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I:\Personal-Professional_History (F)\313prsforbreastcancer\"/>
    </mc:Choice>
  </mc:AlternateContent>
  <xr:revisionPtr revIDLastSave="0" documentId="13_ncr:1_{B552307E-52F9-44C7-ACB2-43F3363BE135}" xr6:coauthVersionLast="47" xr6:coauthVersionMax="47" xr10:uidLastSave="{00000000-0000-0000-0000-000000000000}"/>
  <bookViews>
    <workbookView xWindow="-93" yWindow="-93" windowWidth="25786" windowHeight="13866" xr2:uid="{00000000-000D-0000-FFFF-FFFF00000000}"/>
  </bookViews>
  <sheets>
    <sheet name="Total Relatives" sheetId="2" r:id="rId1"/>
    <sheet name="Sister" sheetId="3" r:id="rId2"/>
    <sheet name="Mother" sheetId="4" r:id="rId3"/>
    <sheet name="Daughter" sheetId="5" r:id="rId4"/>
    <sheet name="Firast&amp;Second" sheetId="7" r:id="rId5"/>
  </sheets>
  <definedNames>
    <definedName name="_xlnm._FilterDatabase" localSheetId="0" hidden="1">'Total Relatives'!$A$1:$I$2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8" i="7" l="1"/>
  <c r="G63" i="5"/>
  <c r="D63" i="5"/>
  <c r="G16" i="4"/>
  <c r="D16" i="4"/>
  <c r="G204" i="2"/>
  <c r="D204" i="2"/>
  <c r="G20" i="3"/>
  <c r="D20" i="3"/>
  <c r="G128" i="7"/>
</calcChain>
</file>

<file path=xl/sharedStrings.xml><?xml version="1.0" encoding="utf-8"?>
<sst xmlns="http://schemas.openxmlformats.org/spreadsheetml/2006/main" count="1303" uniqueCount="293">
  <si>
    <t>PID</t>
  </si>
  <si>
    <t>code</t>
  </si>
  <si>
    <t>age at Onset</t>
  </si>
  <si>
    <t>PRS</t>
  </si>
  <si>
    <t>Case</t>
  </si>
  <si>
    <t>age</t>
  </si>
  <si>
    <t>Relation with the Case</t>
  </si>
  <si>
    <t>NO</t>
  </si>
  <si>
    <t>mother</t>
  </si>
  <si>
    <t>daughter</t>
  </si>
  <si>
    <t>grand child</t>
  </si>
  <si>
    <t>niece</t>
  </si>
  <si>
    <t>mother-in-law</t>
  </si>
  <si>
    <t>sister-in-law</t>
  </si>
  <si>
    <t>sister</t>
  </si>
  <si>
    <t>neice</t>
  </si>
  <si>
    <t>neice (breast cancer in mother)</t>
  </si>
  <si>
    <t xml:space="preserve">neice </t>
  </si>
  <si>
    <t>aunt</t>
  </si>
  <si>
    <t>grandmother</t>
  </si>
  <si>
    <t>sister's grand daughter</t>
  </si>
  <si>
    <t>far distant</t>
  </si>
  <si>
    <t>grand child (cancer in father)</t>
  </si>
  <si>
    <t>related</t>
  </si>
  <si>
    <t>related (skin cancer)</t>
  </si>
  <si>
    <t>The relative</t>
  </si>
  <si>
    <t>The first &amp; second relative</t>
  </si>
  <si>
    <t>TCGSTCGSS</t>
  </si>
  <si>
    <t>TCGSXLFY</t>
  </si>
  <si>
    <t>TCGSXNMK</t>
  </si>
  <si>
    <t>TCGSYABF</t>
  </si>
  <si>
    <t>TCGSXJDC</t>
  </si>
  <si>
    <t>TCGSX2XM</t>
  </si>
  <si>
    <t>a2nt</t>
  </si>
  <si>
    <t>TCGS3YID</t>
  </si>
  <si>
    <t>TCGS32LG</t>
  </si>
  <si>
    <t>TCGS3W2Y</t>
  </si>
  <si>
    <t>TCGS3XDF</t>
  </si>
  <si>
    <t>TCGSYB3C</t>
  </si>
  <si>
    <t>TCGS3YIE</t>
  </si>
  <si>
    <t>TCGS3WJB</t>
  </si>
  <si>
    <t>TCGS3XNK</t>
  </si>
  <si>
    <t>TCGS3VIH</t>
  </si>
  <si>
    <t>TCGSX32L</t>
  </si>
  <si>
    <t>TCGS32YZ</t>
  </si>
  <si>
    <t>TCGS32ZB</t>
  </si>
  <si>
    <t>TCGS3VDK</t>
  </si>
  <si>
    <t>TCGS3XRZ</t>
  </si>
  <si>
    <t>TCGS3WZI</t>
  </si>
  <si>
    <t>TCGS3XHI</t>
  </si>
  <si>
    <t>TCGS3WD3</t>
  </si>
  <si>
    <t>TCGS3XBY</t>
  </si>
  <si>
    <t>TCGS32LM</t>
  </si>
  <si>
    <t>TCGS3XQH</t>
  </si>
  <si>
    <t>TCGS3ZLJ</t>
  </si>
  <si>
    <t>TCGS3ZWS</t>
  </si>
  <si>
    <t>TCGS32LH</t>
  </si>
  <si>
    <t>TCGS32FB</t>
  </si>
  <si>
    <t>TCGS3W3T</t>
  </si>
  <si>
    <t>TCGS3Y2E</t>
  </si>
  <si>
    <t>TCGS32CV</t>
  </si>
  <si>
    <t>TCGS32CT</t>
  </si>
  <si>
    <t>TCGS3YSF</t>
  </si>
  <si>
    <t>TCGS32LF</t>
  </si>
  <si>
    <t>TCGS32HH</t>
  </si>
  <si>
    <t>TCGS3XSA</t>
  </si>
  <si>
    <t>TCGS3XQI</t>
  </si>
  <si>
    <t>TCGS3YQZ</t>
  </si>
  <si>
    <t>TCGS3VEE</t>
  </si>
  <si>
    <t>TCGS3VEG</t>
  </si>
  <si>
    <t>TCGS32TF</t>
  </si>
  <si>
    <t>TCGS32A2</t>
  </si>
  <si>
    <t>TCGS3VHY</t>
  </si>
  <si>
    <t>TCGS3XSB</t>
  </si>
  <si>
    <t>TCGS3XVD</t>
  </si>
  <si>
    <t>TCGS3YLA</t>
  </si>
  <si>
    <t>TCGS3WWG</t>
  </si>
  <si>
    <t>TCGS3ZRJ</t>
  </si>
  <si>
    <t>TCGS3ZAB</t>
  </si>
  <si>
    <t>TCGS3XST</t>
  </si>
  <si>
    <t>TCGS3VRM</t>
  </si>
  <si>
    <t>TCGS3ZAM</t>
  </si>
  <si>
    <t>TCGS3YBG</t>
  </si>
  <si>
    <t>TCGS3XWV</t>
  </si>
  <si>
    <t>TCGS3ZLL</t>
  </si>
  <si>
    <t>TCGS3VHZ</t>
  </si>
  <si>
    <t>TCGS3ZJE</t>
  </si>
  <si>
    <t>TCGS32CW</t>
  </si>
  <si>
    <t>TCGS3YIX</t>
  </si>
  <si>
    <t>TCGS3YKE</t>
  </si>
  <si>
    <t>TCGS3XXT</t>
  </si>
  <si>
    <t>TCGS3W22</t>
  </si>
  <si>
    <t>TCGS32VB</t>
  </si>
  <si>
    <t>TCGS32ET</t>
  </si>
  <si>
    <t>TCGS32E3</t>
  </si>
  <si>
    <t>TCGS3YEI</t>
  </si>
  <si>
    <t>TCGS3WAL</t>
  </si>
  <si>
    <t>TCGS3YJM</t>
  </si>
  <si>
    <t>TCGS3XGE</t>
  </si>
  <si>
    <t>TCGS3XGF</t>
  </si>
  <si>
    <t>TCGS3VTB</t>
  </si>
  <si>
    <t>TCGS32ZA</t>
  </si>
  <si>
    <t>TCGS3XEL</t>
  </si>
  <si>
    <t>TCGS3WAK</t>
  </si>
  <si>
    <t>TCGS32A3</t>
  </si>
  <si>
    <t>TCGS3YKQ</t>
  </si>
  <si>
    <t>TCGS32N3</t>
  </si>
  <si>
    <t>TCGS3VFI</t>
  </si>
  <si>
    <t>TCGS3ZAD</t>
  </si>
  <si>
    <t>TCGS3VIJ</t>
  </si>
  <si>
    <t>TCGS3ZGZ</t>
  </si>
  <si>
    <t>TCGS3W2X</t>
  </si>
  <si>
    <t>TCGS32TE</t>
  </si>
  <si>
    <t>TCGS32C2</t>
  </si>
  <si>
    <t>TCGS3ZLK</t>
  </si>
  <si>
    <t>TCGS3WKI</t>
  </si>
  <si>
    <t>TCGS3XRT</t>
  </si>
  <si>
    <t>TCGS3ZLI</t>
  </si>
  <si>
    <t>TCGS32EL</t>
  </si>
  <si>
    <t>TCGS32EM</t>
  </si>
  <si>
    <t>TCGS32GS</t>
  </si>
  <si>
    <t>TCGS3ZLM</t>
  </si>
  <si>
    <t>TCGS3XXJ</t>
  </si>
  <si>
    <t>TCGS3ZGY</t>
  </si>
  <si>
    <t>TCGS3XQG</t>
  </si>
  <si>
    <t>TCGS4FRF</t>
  </si>
  <si>
    <t>TCGS4QMC</t>
  </si>
  <si>
    <t>TCGS4A3Y</t>
  </si>
  <si>
    <t>TCGS4CCS</t>
  </si>
  <si>
    <t>TCGS4JZE</t>
  </si>
  <si>
    <t>TCGS44M4</t>
  </si>
  <si>
    <t>TCGS44MV</t>
  </si>
  <si>
    <t>TCGS4IFI</t>
  </si>
  <si>
    <t>TCGS4LZX</t>
  </si>
  <si>
    <t>TCGS43QR</t>
  </si>
  <si>
    <t>TCGS44ZD</t>
  </si>
  <si>
    <t>TCGS4JKV</t>
  </si>
  <si>
    <t>TCGS432N</t>
  </si>
  <si>
    <t>TCGS4BHL</t>
  </si>
  <si>
    <t>TCGS4BJC</t>
  </si>
  <si>
    <t>TCGS4DNL</t>
  </si>
  <si>
    <t>TCGS4MKH</t>
  </si>
  <si>
    <t>TCGS4JYL</t>
  </si>
  <si>
    <t>TCGS4ADX</t>
  </si>
  <si>
    <t>TCGS4BFV</t>
  </si>
  <si>
    <t>TCGS4DJW</t>
  </si>
  <si>
    <t>TCGS4QJY</t>
  </si>
  <si>
    <t>TCGS4J2D</t>
  </si>
  <si>
    <t>TCGS4GLM</t>
  </si>
  <si>
    <t>TCGS4K3R</t>
  </si>
  <si>
    <t>TCGS4CLH</t>
  </si>
  <si>
    <t>TCGS4NJA</t>
  </si>
  <si>
    <t>TCGS44RQ</t>
  </si>
  <si>
    <t>TCGS44RR</t>
  </si>
  <si>
    <t>TCGS4GAE</t>
  </si>
  <si>
    <t>TCGS44EG</t>
  </si>
  <si>
    <t>TCGS4J2G</t>
  </si>
  <si>
    <t>TCGS43ED</t>
  </si>
  <si>
    <t>TCGSXV4Q</t>
  </si>
  <si>
    <t>TCGS4GVI</t>
  </si>
  <si>
    <t>TCGS4HGW</t>
  </si>
  <si>
    <t>TCGS4HLT</t>
  </si>
  <si>
    <t>TCGS4MGM</t>
  </si>
  <si>
    <t>TCGSXV4R</t>
  </si>
  <si>
    <t>TCGS4KNH</t>
  </si>
  <si>
    <t>TCGS4IDN</t>
  </si>
  <si>
    <t>TCGS4QAK</t>
  </si>
  <si>
    <t>TCGS4QAL</t>
  </si>
  <si>
    <t>TCGS43RD</t>
  </si>
  <si>
    <t>TCGS4MSH</t>
  </si>
  <si>
    <t>TCGSX24I</t>
  </si>
  <si>
    <t>TCGS4DNI</t>
  </si>
  <si>
    <t>TCGS4LG4</t>
  </si>
  <si>
    <t>TCGS4LG3</t>
  </si>
  <si>
    <t>TCGS4DKN</t>
  </si>
  <si>
    <t>TCGS4IKB</t>
  </si>
  <si>
    <t>TCGSX24K</t>
  </si>
  <si>
    <t>TCGS4CZC</t>
  </si>
  <si>
    <t>TCGS434N</t>
  </si>
  <si>
    <t>TCGS4GCB</t>
  </si>
  <si>
    <t>TCGS4BCC</t>
  </si>
  <si>
    <t>TCGS4MA3</t>
  </si>
  <si>
    <t>TCGS4L4M</t>
  </si>
  <si>
    <t>TCGS4CLG</t>
  </si>
  <si>
    <t>TCGS4AMW</t>
  </si>
  <si>
    <t>TCGS4LTW</t>
  </si>
  <si>
    <t>TCGS4LTX</t>
  </si>
  <si>
    <t>TCGSXLA4</t>
  </si>
  <si>
    <t>TCGS4GSL</t>
  </si>
  <si>
    <t>TCGS4IH4</t>
  </si>
  <si>
    <t>TCGS4HE4</t>
  </si>
  <si>
    <t>TCGS4QIH</t>
  </si>
  <si>
    <t>TCGS4MBX</t>
  </si>
  <si>
    <t>TCGS4IGX</t>
  </si>
  <si>
    <t>TCGS3W4T</t>
  </si>
  <si>
    <t>TCGS4FRQ</t>
  </si>
  <si>
    <t>TCGS4AVI</t>
  </si>
  <si>
    <t>TCGS4A2M</t>
  </si>
  <si>
    <t>TCGS4GVG</t>
  </si>
  <si>
    <t>TCGS4CDZ</t>
  </si>
  <si>
    <t>TCGS4A2J</t>
  </si>
  <si>
    <t>TCGS44D4</t>
  </si>
  <si>
    <t>TCGS4DNZ</t>
  </si>
  <si>
    <t>TCGS4I2R</t>
  </si>
  <si>
    <t>TCGS4DCS</t>
  </si>
  <si>
    <t>TCGS4IFH</t>
  </si>
  <si>
    <t>TCGS3ZJ4</t>
  </si>
  <si>
    <t>TCGS4NWZ</t>
  </si>
  <si>
    <t>TCGS43HG</t>
  </si>
  <si>
    <t>TCGS4CBN</t>
  </si>
  <si>
    <t>TCGS4CTY</t>
  </si>
  <si>
    <t>TCGS4GSM</t>
  </si>
  <si>
    <t>TCGS4DBR</t>
  </si>
  <si>
    <t>TCGS4HZ3</t>
  </si>
  <si>
    <t>TCGS4LSM</t>
  </si>
  <si>
    <t>TCGS4LSL</t>
  </si>
  <si>
    <t>TCGS43FG</t>
  </si>
  <si>
    <t>TCGS4IDV</t>
  </si>
  <si>
    <t>TCGS4A2L</t>
  </si>
  <si>
    <t>TCGS4LHM</t>
  </si>
  <si>
    <t>TCGS4QAN</t>
  </si>
  <si>
    <t>TCGS4LNH</t>
  </si>
  <si>
    <t>TCGS4MJT</t>
  </si>
  <si>
    <t>TCGS4MYT</t>
  </si>
  <si>
    <t>TCGS4QNY</t>
  </si>
  <si>
    <t>TCGS44II</t>
  </si>
  <si>
    <t>TCGS3VI4</t>
  </si>
  <si>
    <t>TCGS4NNR</t>
  </si>
  <si>
    <t>TCGS324L</t>
  </si>
  <si>
    <t>TCGS4KIL</t>
  </si>
  <si>
    <t>TCGS4BNA</t>
  </si>
  <si>
    <t>TCGS4LJF</t>
  </si>
  <si>
    <t>TCGS4HBW</t>
  </si>
  <si>
    <t>TCGS442E</t>
  </si>
  <si>
    <t>TCGS4DCF</t>
  </si>
  <si>
    <t>TCGS4AZI</t>
  </si>
  <si>
    <t>TCGS43IN</t>
  </si>
  <si>
    <t>TCGS4ILR</t>
  </si>
  <si>
    <t>TCGS4LRN</t>
  </si>
  <si>
    <t>TCGS4AIW</t>
  </si>
  <si>
    <t>TCGS4MGL</t>
  </si>
  <si>
    <t>TCGS4CCR</t>
  </si>
  <si>
    <t>TCGS4LSH</t>
  </si>
  <si>
    <t>TCGS4MJ2</t>
  </si>
  <si>
    <t>TCGS4HVG</t>
  </si>
  <si>
    <t>TCGS43XF</t>
  </si>
  <si>
    <t>TCGS3242</t>
  </si>
  <si>
    <t>TCGS4NNQ</t>
  </si>
  <si>
    <t>TCGS4HVF</t>
  </si>
  <si>
    <t>TCGS4BSR</t>
  </si>
  <si>
    <t>TCGS4GLE</t>
  </si>
  <si>
    <t>TCGS324W</t>
  </si>
  <si>
    <t>TCGS442D</t>
  </si>
  <si>
    <t>TCGS4HQE</t>
  </si>
  <si>
    <t>TCGS4BWR</t>
  </si>
  <si>
    <t>TCGS4HFJ</t>
  </si>
  <si>
    <t>TCGS4MGG</t>
  </si>
  <si>
    <t>TCGS4HE3</t>
  </si>
  <si>
    <t>TCGS4HHI</t>
  </si>
  <si>
    <t>TCGS4DHY</t>
  </si>
  <si>
    <t>TCGS4IKD</t>
  </si>
  <si>
    <t>TCGS43GE</t>
  </si>
  <si>
    <t>TCGS4MNX</t>
  </si>
  <si>
    <t>TCGS324V</t>
  </si>
  <si>
    <t>TCGS4ASJ</t>
  </si>
  <si>
    <t>TCGS4LZG</t>
  </si>
  <si>
    <t>TCGS4GEA</t>
  </si>
  <si>
    <t>TCGS4ASK</t>
  </si>
  <si>
    <t>TCGS4G4G</t>
  </si>
  <si>
    <t>TCGS4BWS</t>
  </si>
  <si>
    <t>TCGS4MQW</t>
  </si>
  <si>
    <t>TCGS4CGD</t>
  </si>
  <si>
    <t>TCGS4GBW</t>
  </si>
  <si>
    <t>TCGS43TD</t>
  </si>
  <si>
    <t>TCGS4I4B</t>
  </si>
  <si>
    <t>TCGS4QRM</t>
  </si>
  <si>
    <t>TCGS4HKS</t>
  </si>
  <si>
    <t>TCGS43RS</t>
  </si>
  <si>
    <t>TCGS4HQV</t>
  </si>
  <si>
    <t>TCGS4NFL</t>
  </si>
  <si>
    <t>TCGS4GEB</t>
  </si>
  <si>
    <t>TCGS4CMQ</t>
  </si>
  <si>
    <t>TCGS4MQY</t>
  </si>
  <si>
    <t>TCGS4K4A</t>
  </si>
  <si>
    <t>TCGS44C3</t>
  </si>
  <si>
    <t>TCGS4KWH</t>
  </si>
  <si>
    <t>TCGS4AAQ</t>
  </si>
  <si>
    <t>TCGS4HK3</t>
  </si>
  <si>
    <t>second causin</t>
  </si>
  <si>
    <t>causin</t>
  </si>
  <si>
    <t>third causin</t>
  </si>
  <si>
    <t>second causin (thyr3id cancer)</t>
  </si>
  <si>
    <t>age at on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6"/>
      <color theme="1"/>
      <name val="Arial"/>
      <family val="2"/>
      <scheme val="minor"/>
    </font>
    <font>
      <sz val="11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0" fillId="0" borderId="27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CC603-287E-AC46-AFE7-7873547F15FF}">
  <dimension ref="A1:I204"/>
  <sheetViews>
    <sheetView tabSelected="1" zoomScale="94" workbookViewId="0">
      <selection activeCell="G204" sqref="G204"/>
    </sheetView>
  </sheetViews>
  <sheetFormatPr defaultColWidth="10.6640625" defaultRowHeight="13.7" x14ac:dyDescent="0.4"/>
  <cols>
    <col min="1" max="1" width="3.6640625" style="1" bestFit="1" customWidth="1"/>
    <col min="2" max="2" width="13.88671875" style="1" customWidth="1"/>
    <col min="3" max="3" width="12.1640625" style="1" customWidth="1"/>
    <col min="4" max="4" width="6.5" style="1" customWidth="1"/>
    <col min="5" max="5" width="12.33203125" style="1" bestFit="1" customWidth="1"/>
    <col min="6" max="6" width="13.44140625" style="1" customWidth="1"/>
    <col min="7" max="7" width="4.1640625" style="1" bestFit="1" customWidth="1"/>
    <col min="8" max="8" width="12.33203125" style="1" bestFit="1" customWidth="1"/>
    <col min="9" max="9" width="29.71875" style="1" customWidth="1"/>
  </cols>
  <sheetData>
    <row r="1" spans="1:9" ht="20.350000000000001" thickBot="1" x14ac:dyDescent="0.45">
      <c r="A1" s="30"/>
      <c r="B1" s="31"/>
      <c r="C1" s="30" t="s">
        <v>4</v>
      </c>
      <c r="D1" s="32"/>
      <c r="E1" s="32"/>
      <c r="F1" s="33" t="s">
        <v>25</v>
      </c>
      <c r="G1" s="32"/>
      <c r="H1" s="32"/>
      <c r="I1" s="34"/>
    </row>
    <row r="2" spans="1:9" ht="46.35" thickBot="1" x14ac:dyDescent="0.45">
      <c r="A2" s="2" t="s">
        <v>7</v>
      </c>
      <c r="B2" s="3" t="s">
        <v>0</v>
      </c>
      <c r="C2" s="4" t="s">
        <v>1</v>
      </c>
      <c r="D2" s="5" t="s">
        <v>292</v>
      </c>
      <c r="E2" s="6" t="s">
        <v>3</v>
      </c>
      <c r="F2" s="8" t="s">
        <v>1</v>
      </c>
      <c r="G2" s="6" t="s">
        <v>5</v>
      </c>
      <c r="H2" s="6" t="s">
        <v>3</v>
      </c>
      <c r="I2" s="9" t="s">
        <v>6</v>
      </c>
    </row>
    <row r="3" spans="1:9" x14ac:dyDescent="0.4">
      <c r="A3" s="21">
        <v>24</v>
      </c>
      <c r="B3" s="22">
        <v>40292</v>
      </c>
      <c r="C3" s="23" t="s">
        <v>34</v>
      </c>
      <c r="D3" s="24">
        <v>37</v>
      </c>
      <c r="E3" s="24">
        <v>0.90739999999999998</v>
      </c>
      <c r="F3" s="20" t="s">
        <v>125</v>
      </c>
      <c r="G3" s="24">
        <v>40</v>
      </c>
      <c r="H3" s="24">
        <v>-1.46548678959986</v>
      </c>
      <c r="I3" s="25" t="s">
        <v>9</v>
      </c>
    </row>
    <row r="4" spans="1:9" x14ac:dyDescent="0.4">
      <c r="A4" s="10">
        <v>24</v>
      </c>
      <c r="B4" s="11">
        <v>40292</v>
      </c>
      <c r="C4" s="12" t="s">
        <v>34</v>
      </c>
      <c r="D4" s="13">
        <v>37</v>
      </c>
      <c r="E4" s="13">
        <v>0.90739999999999998</v>
      </c>
      <c r="F4" s="15" t="s">
        <v>32</v>
      </c>
      <c r="G4" s="13">
        <v>42</v>
      </c>
      <c r="H4" s="13">
        <v>-1.4498043494443</v>
      </c>
      <c r="I4" s="14" t="s">
        <v>9</v>
      </c>
    </row>
    <row r="5" spans="1:9" x14ac:dyDescent="0.4">
      <c r="A5" s="10">
        <v>26</v>
      </c>
      <c r="B5" s="11">
        <v>40465</v>
      </c>
      <c r="C5" s="12" t="s">
        <v>127</v>
      </c>
      <c r="D5" s="13">
        <v>61</v>
      </c>
      <c r="E5" s="13">
        <v>1.4206562222841601</v>
      </c>
      <c r="F5" s="15" t="s">
        <v>241</v>
      </c>
      <c r="G5" s="13">
        <v>60</v>
      </c>
      <c r="H5" s="13">
        <v>-0.73711119474211795</v>
      </c>
      <c r="I5" s="14" t="s">
        <v>23</v>
      </c>
    </row>
    <row r="6" spans="1:9" x14ac:dyDescent="0.4">
      <c r="A6" s="10">
        <v>49</v>
      </c>
      <c r="B6" s="11">
        <v>40313</v>
      </c>
      <c r="C6" s="12" t="s">
        <v>35</v>
      </c>
      <c r="D6" s="13">
        <v>21</v>
      </c>
      <c r="E6" s="13">
        <v>-1.2077133927047199</v>
      </c>
      <c r="F6" s="15" t="s">
        <v>36</v>
      </c>
      <c r="G6" s="13">
        <v>35</v>
      </c>
      <c r="H6" s="13">
        <v>0.91239114914137398</v>
      </c>
      <c r="I6" s="14" t="s">
        <v>23</v>
      </c>
    </row>
    <row r="7" spans="1:9" x14ac:dyDescent="0.4">
      <c r="A7" s="10">
        <v>43</v>
      </c>
      <c r="B7" s="11">
        <v>40692</v>
      </c>
      <c r="C7" s="12" t="s">
        <v>37</v>
      </c>
      <c r="D7" s="13">
        <v>59</v>
      </c>
      <c r="E7" s="13">
        <v>-0.72823000000000004</v>
      </c>
      <c r="F7" s="15" t="s">
        <v>126</v>
      </c>
      <c r="G7" s="13">
        <v>41</v>
      </c>
      <c r="H7" s="13">
        <v>1.2208000000000001</v>
      </c>
      <c r="I7" s="14" t="s">
        <v>9</v>
      </c>
    </row>
    <row r="8" spans="1:9" x14ac:dyDescent="0.4">
      <c r="A8" s="10">
        <v>26</v>
      </c>
      <c r="B8" s="11">
        <v>40465</v>
      </c>
      <c r="C8" s="12" t="s">
        <v>127</v>
      </c>
      <c r="D8" s="13">
        <v>61</v>
      </c>
      <c r="E8" s="13">
        <v>1.4206562222841601</v>
      </c>
      <c r="F8" s="15" t="s">
        <v>128</v>
      </c>
      <c r="G8" s="13">
        <v>30</v>
      </c>
      <c r="H8" s="13">
        <v>-0.41369</v>
      </c>
      <c r="I8" s="14" t="s">
        <v>17</v>
      </c>
    </row>
    <row r="9" spans="1:9" x14ac:dyDescent="0.4">
      <c r="A9" s="10">
        <v>11</v>
      </c>
      <c r="B9" s="11">
        <v>20010</v>
      </c>
      <c r="C9" s="12" t="s">
        <v>129</v>
      </c>
      <c r="D9" s="13">
        <v>75</v>
      </c>
      <c r="E9" s="13">
        <v>0.38939459345168398</v>
      </c>
      <c r="F9" s="15" t="s">
        <v>38</v>
      </c>
      <c r="G9" s="13">
        <v>46</v>
      </c>
      <c r="H9" s="13">
        <v>-1.2773712554412</v>
      </c>
      <c r="I9" s="14" t="s">
        <v>11</v>
      </c>
    </row>
    <row r="10" spans="1:9" x14ac:dyDescent="0.4">
      <c r="A10" s="10">
        <v>49</v>
      </c>
      <c r="B10" s="11">
        <v>40313</v>
      </c>
      <c r="C10" s="12" t="s">
        <v>35</v>
      </c>
      <c r="D10" s="13">
        <v>21</v>
      </c>
      <c r="E10" s="13">
        <v>-1.2077133927047199</v>
      </c>
      <c r="F10" s="15" t="s">
        <v>242</v>
      </c>
      <c r="G10" s="13">
        <v>21</v>
      </c>
      <c r="H10" s="13">
        <v>0.43741284931989599</v>
      </c>
      <c r="I10" s="14" t="s">
        <v>23</v>
      </c>
    </row>
    <row r="11" spans="1:9" x14ac:dyDescent="0.4">
      <c r="A11" s="10">
        <v>7</v>
      </c>
      <c r="B11" s="11">
        <v>6000101</v>
      </c>
      <c r="C11" s="12" t="s">
        <v>171</v>
      </c>
      <c r="D11" s="13">
        <v>62</v>
      </c>
      <c r="E11" s="13">
        <v>0.25322259202998998</v>
      </c>
      <c r="F11" s="15" t="s">
        <v>243</v>
      </c>
      <c r="G11" s="13">
        <v>32</v>
      </c>
      <c r="H11" s="13">
        <v>-1.3293100431826199</v>
      </c>
      <c r="I11" s="14" t="s">
        <v>288</v>
      </c>
    </row>
    <row r="12" spans="1:9" x14ac:dyDescent="0.4">
      <c r="A12" s="10">
        <v>29</v>
      </c>
      <c r="B12" s="11">
        <v>40134</v>
      </c>
      <c r="C12" s="12" t="s">
        <v>130</v>
      </c>
      <c r="D12" s="13">
        <v>70</v>
      </c>
      <c r="E12" s="13">
        <v>0.69203990111220204</v>
      </c>
      <c r="F12" s="15" t="s">
        <v>131</v>
      </c>
      <c r="G12" s="13">
        <v>55</v>
      </c>
      <c r="H12" s="13">
        <v>-0.85423661798564499</v>
      </c>
      <c r="I12" s="14" t="s">
        <v>9</v>
      </c>
    </row>
    <row r="13" spans="1:9" x14ac:dyDescent="0.4">
      <c r="A13" s="10">
        <v>24</v>
      </c>
      <c r="B13" s="11">
        <v>40292</v>
      </c>
      <c r="C13" s="12" t="s">
        <v>34</v>
      </c>
      <c r="D13" s="13">
        <v>37</v>
      </c>
      <c r="E13" s="13">
        <v>0.90739999999999998</v>
      </c>
      <c r="F13" s="15" t="s">
        <v>39</v>
      </c>
      <c r="G13" s="13">
        <v>38</v>
      </c>
      <c r="H13" s="13">
        <v>-0.60369316484992597</v>
      </c>
      <c r="I13" s="14" t="s">
        <v>9</v>
      </c>
    </row>
    <row r="14" spans="1:9" x14ac:dyDescent="0.4">
      <c r="A14" s="10">
        <v>4</v>
      </c>
      <c r="B14" s="11">
        <v>32321</v>
      </c>
      <c r="C14" s="12" t="s">
        <v>40</v>
      </c>
      <c r="D14" s="13">
        <v>41</v>
      </c>
      <c r="E14" s="13">
        <v>1.4554434353090999</v>
      </c>
      <c r="F14" s="15" t="s">
        <v>132</v>
      </c>
      <c r="G14" s="13">
        <v>39</v>
      </c>
      <c r="H14" s="13">
        <v>4.4662365281527396E-3</v>
      </c>
      <c r="I14" s="14" t="s">
        <v>9</v>
      </c>
    </row>
    <row r="15" spans="1:9" x14ac:dyDescent="0.4">
      <c r="A15" s="10">
        <v>4</v>
      </c>
      <c r="B15" s="11">
        <v>32321</v>
      </c>
      <c r="C15" s="12" t="s">
        <v>40</v>
      </c>
      <c r="D15" s="13">
        <v>41</v>
      </c>
      <c r="E15" s="13">
        <v>1.4554434353090999</v>
      </c>
      <c r="F15" s="15" t="s">
        <v>133</v>
      </c>
      <c r="G15" s="13">
        <v>32</v>
      </c>
      <c r="H15" s="13">
        <v>5.98619137095563E-3</v>
      </c>
      <c r="I15" s="14" t="s">
        <v>9</v>
      </c>
    </row>
    <row r="16" spans="1:9" x14ac:dyDescent="0.4">
      <c r="A16" s="10">
        <v>4</v>
      </c>
      <c r="B16" s="11">
        <v>32321</v>
      </c>
      <c r="C16" s="12" t="s">
        <v>40</v>
      </c>
      <c r="D16" s="13">
        <v>41</v>
      </c>
      <c r="E16" s="13">
        <v>1.4554434353090999</v>
      </c>
      <c r="F16" s="15" t="s">
        <v>41</v>
      </c>
      <c r="G16" s="13">
        <v>92</v>
      </c>
      <c r="H16" s="13">
        <v>2.77242876264466E-2</v>
      </c>
      <c r="I16" s="14" t="s">
        <v>8</v>
      </c>
    </row>
    <row r="17" spans="1:9" x14ac:dyDescent="0.4">
      <c r="A17" s="10">
        <v>60</v>
      </c>
      <c r="B17" s="11">
        <v>40881</v>
      </c>
      <c r="C17" s="12" t="s">
        <v>134</v>
      </c>
      <c r="D17" s="13">
        <v>11</v>
      </c>
      <c r="E17" s="13">
        <v>0.40886213610585997</v>
      </c>
      <c r="F17" s="15" t="s">
        <v>135</v>
      </c>
      <c r="G17" s="13">
        <v>25</v>
      </c>
      <c r="H17" s="13">
        <v>-1.0055045076767899</v>
      </c>
      <c r="I17" s="14" t="s">
        <v>15</v>
      </c>
    </row>
    <row r="18" spans="1:9" x14ac:dyDescent="0.4">
      <c r="A18" s="10">
        <v>61</v>
      </c>
      <c r="B18" s="11">
        <v>40205</v>
      </c>
      <c r="C18" s="12" t="s">
        <v>212</v>
      </c>
      <c r="D18" s="13">
        <v>46</v>
      </c>
      <c r="E18" s="13">
        <v>-0.70780000000000098</v>
      </c>
      <c r="F18" s="15" t="s">
        <v>42</v>
      </c>
      <c r="G18" s="13">
        <v>45</v>
      </c>
      <c r="H18" s="13">
        <v>0.69561101499632605</v>
      </c>
      <c r="I18" s="14" t="s">
        <v>23</v>
      </c>
    </row>
    <row r="19" spans="1:9" x14ac:dyDescent="0.4">
      <c r="A19" s="10">
        <v>60</v>
      </c>
      <c r="B19" s="11">
        <v>40881</v>
      </c>
      <c r="C19" s="12" t="s">
        <v>134</v>
      </c>
      <c r="D19" s="13">
        <v>11</v>
      </c>
      <c r="E19" s="13">
        <v>0.40886213610585997</v>
      </c>
      <c r="F19" s="15" t="s">
        <v>244</v>
      </c>
      <c r="G19" s="13">
        <v>90</v>
      </c>
      <c r="H19" s="13">
        <v>-0.92956866359636303</v>
      </c>
      <c r="I19" s="14" t="s">
        <v>21</v>
      </c>
    </row>
    <row r="20" spans="1:9" x14ac:dyDescent="0.4">
      <c r="A20" s="10">
        <v>3</v>
      </c>
      <c r="B20" s="11">
        <v>20862</v>
      </c>
      <c r="C20" s="12" t="s">
        <v>136</v>
      </c>
      <c r="D20" s="13">
        <v>48</v>
      </c>
      <c r="E20" s="13">
        <v>9.3467976761949706E-2</v>
      </c>
      <c r="F20" s="15" t="s">
        <v>137</v>
      </c>
      <c r="G20" s="13">
        <v>32</v>
      </c>
      <c r="H20" s="13">
        <v>-1.23021794543711</v>
      </c>
      <c r="I20" s="14" t="s">
        <v>9</v>
      </c>
    </row>
    <row r="21" spans="1:9" x14ac:dyDescent="0.4">
      <c r="A21" s="10">
        <v>34</v>
      </c>
      <c r="B21" s="11">
        <v>12314</v>
      </c>
      <c r="C21" s="12" t="s">
        <v>138</v>
      </c>
      <c r="D21" s="13">
        <v>64</v>
      </c>
      <c r="E21" s="13">
        <v>-0.56749363462116298</v>
      </c>
      <c r="F21" s="15" t="s">
        <v>139</v>
      </c>
      <c r="G21" s="13">
        <v>51</v>
      </c>
      <c r="H21" s="13">
        <v>0.75505447067342502</v>
      </c>
      <c r="I21" s="14" t="s">
        <v>9</v>
      </c>
    </row>
    <row r="22" spans="1:9" x14ac:dyDescent="0.4">
      <c r="A22" s="10">
        <v>22</v>
      </c>
      <c r="B22" s="11">
        <v>33365</v>
      </c>
      <c r="C22" s="12" t="s">
        <v>140</v>
      </c>
      <c r="D22" s="13">
        <v>61</v>
      </c>
      <c r="E22" s="13">
        <v>0.79696727109100196</v>
      </c>
      <c r="F22" s="15" t="s">
        <v>141</v>
      </c>
      <c r="G22" s="13">
        <v>43</v>
      </c>
      <c r="H22" s="13">
        <v>-0.48839647150821203</v>
      </c>
      <c r="I22" s="14" t="s">
        <v>9</v>
      </c>
    </row>
    <row r="23" spans="1:9" x14ac:dyDescent="0.4">
      <c r="A23" s="10">
        <v>36</v>
      </c>
      <c r="B23" s="11">
        <v>22415</v>
      </c>
      <c r="C23" s="12" t="s">
        <v>142</v>
      </c>
      <c r="D23" s="13">
        <v>47</v>
      </c>
      <c r="E23" s="13">
        <v>-0.47614264338172502</v>
      </c>
      <c r="F23" s="15" t="s">
        <v>43</v>
      </c>
      <c r="G23" s="13">
        <v>37</v>
      </c>
      <c r="H23" s="13">
        <v>0.79269999999999996</v>
      </c>
      <c r="I23" s="14" t="s">
        <v>9</v>
      </c>
    </row>
    <row r="24" spans="1:9" x14ac:dyDescent="0.4">
      <c r="A24" s="10">
        <v>14</v>
      </c>
      <c r="B24" s="11">
        <v>21179</v>
      </c>
      <c r="C24" s="12" t="s">
        <v>145</v>
      </c>
      <c r="D24" s="13">
        <v>44</v>
      </c>
      <c r="E24" s="13">
        <v>0.62354013454490997</v>
      </c>
      <c r="F24" s="15" t="s">
        <v>245</v>
      </c>
      <c r="G24" s="13">
        <v>86</v>
      </c>
      <c r="H24" s="13">
        <v>-0.60013693180051697</v>
      </c>
      <c r="I24" s="14" t="s">
        <v>12</v>
      </c>
    </row>
    <row r="25" spans="1:9" x14ac:dyDescent="0.4">
      <c r="A25" s="10">
        <v>21</v>
      </c>
      <c r="B25" s="11">
        <v>40242</v>
      </c>
      <c r="C25" s="12" t="s">
        <v>27</v>
      </c>
      <c r="D25" s="13">
        <v>62</v>
      </c>
      <c r="E25" s="13">
        <v>-0.338017218984631</v>
      </c>
      <c r="F25" s="15" t="s">
        <v>143</v>
      </c>
      <c r="G25" s="13">
        <v>47</v>
      </c>
      <c r="H25" s="13">
        <v>-1.55985</v>
      </c>
      <c r="I25" s="14" t="s">
        <v>9</v>
      </c>
    </row>
    <row r="26" spans="1:9" x14ac:dyDescent="0.4">
      <c r="A26" s="10">
        <v>24</v>
      </c>
      <c r="B26" s="11">
        <v>40292</v>
      </c>
      <c r="C26" s="12" t="s">
        <v>34</v>
      </c>
      <c r="D26" s="13">
        <v>37</v>
      </c>
      <c r="E26" s="13">
        <v>0.90739999999999998</v>
      </c>
      <c r="F26" s="15" t="s">
        <v>144</v>
      </c>
      <c r="G26" s="13">
        <v>42</v>
      </c>
      <c r="H26" s="13">
        <v>-0.29950303482012702</v>
      </c>
      <c r="I26" s="14" t="s">
        <v>16</v>
      </c>
    </row>
    <row r="27" spans="1:9" x14ac:dyDescent="0.4">
      <c r="A27" s="10">
        <v>14</v>
      </c>
      <c r="B27" s="11">
        <v>21179</v>
      </c>
      <c r="C27" s="12" t="s">
        <v>145</v>
      </c>
      <c r="D27" s="13">
        <v>44</v>
      </c>
      <c r="E27" s="13">
        <v>0.62354013454490997</v>
      </c>
      <c r="F27" s="15" t="s">
        <v>146</v>
      </c>
      <c r="G27" s="13">
        <v>37</v>
      </c>
      <c r="H27" s="13">
        <v>-0.56872239221017695</v>
      </c>
      <c r="I27" s="14" t="s">
        <v>9</v>
      </c>
    </row>
    <row r="28" spans="1:9" x14ac:dyDescent="0.4">
      <c r="A28" s="10">
        <v>41</v>
      </c>
      <c r="B28" s="11">
        <v>33690</v>
      </c>
      <c r="C28" s="12" t="s">
        <v>44</v>
      </c>
      <c r="D28" s="13">
        <v>46</v>
      </c>
      <c r="E28" s="13">
        <v>0.27731984962449102</v>
      </c>
      <c r="F28" s="15" t="s">
        <v>45</v>
      </c>
      <c r="G28" s="13">
        <v>38</v>
      </c>
      <c r="H28" s="13">
        <v>-0.90437653210319302</v>
      </c>
      <c r="I28" s="14" t="s">
        <v>9</v>
      </c>
    </row>
    <row r="29" spans="1:9" x14ac:dyDescent="0.4">
      <c r="A29" s="10">
        <v>22</v>
      </c>
      <c r="B29" s="11">
        <v>33365</v>
      </c>
      <c r="C29" s="12" t="s">
        <v>140</v>
      </c>
      <c r="D29" s="13">
        <v>61</v>
      </c>
      <c r="E29" s="13">
        <v>0.79696727109100196</v>
      </c>
      <c r="F29" s="15" t="s">
        <v>46</v>
      </c>
      <c r="G29" s="13">
        <v>44</v>
      </c>
      <c r="H29" s="13">
        <v>-0.33590308329948898</v>
      </c>
      <c r="I29" s="14" t="s">
        <v>11</v>
      </c>
    </row>
    <row r="30" spans="1:9" x14ac:dyDescent="0.4">
      <c r="A30" s="10">
        <v>60</v>
      </c>
      <c r="B30" s="11">
        <v>40881</v>
      </c>
      <c r="C30" s="12" t="s">
        <v>134</v>
      </c>
      <c r="D30" s="13">
        <v>11</v>
      </c>
      <c r="E30" s="13">
        <v>0.40886213610585997</v>
      </c>
      <c r="F30" s="15" t="s">
        <v>246</v>
      </c>
      <c r="G30" s="13">
        <v>59</v>
      </c>
      <c r="H30" s="13">
        <v>-0.71260342280660804</v>
      </c>
      <c r="I30" s="14" t="s">
        <v>21</v>
      </c>
    </row>
    <row r="31" spans="1:9" x14ac:dyDescent="0.4">
      <c r="A31" s="10">
        <v>3</v>
      </c>
      <c r="B31" s="11">
        <v>20862</v>
      </c>
      <c r="C31" s="12" t="s">
        <v>136</v>
      </c>
      <c r="D31" s="13">
        <v>48</v>
      </c>
      <c r="E31" s="13">
        <v>9.3467976761949706E-2</v>
      </c>
      <c r="F31" s="15" t="s">
        <v>147</v>
      </c>
      <c r="G31" s="13">
        <v>89</v>
      </c>
      <c r="H31" s="13">
        <v>-0.997910150607491</v>
      </c>
      <c r="I31" s="14" t="s">
        <v>8</v>
      </c>
    </row>
    <row r="32" spans="1:9" x14ac:dyDescent="0.4">
      <c r="A32" s="10">
        <v>55</v>
      </c>
      <c r="B32" s="11">
        <v>6002191</v>
      </c>
      <c r="C32" s="12" t="s">
        <v>164</v>
      </c>
      <c r="D32" s="13">
        <v>63</v>
      </c>
      <c r="E32" s="13">
        <v>-0.63552672228574703</v>
      </c>
      <c r="F32" s="15" t="s">
        <v>47</v>
      </c>
      <c r="G32" s="13">
        <v>73</v>
      </c>
      <c r="H32" s="13">
        <v>0.455198856294115</v>
      </c>
      <c r="I32" s="14" t="s">
        <v>23</v>
      </c>
    </row>
    <row r="33" spans="1:9" x14ac:dyDescent="0.4">
      <c r="A33" s="10">
        <v>9</v>
      </c>
      <c r="B33" s="11">
        <v>11364</v>
      </c>
      <c r="C33" s="12" t="s">
        <v>148</v>
      </c>
      <c r="D33" s="13">
        <v>68</v>
      </c>
      <c r="E33" s="13">
        <v>0.66466759316472301</v>
      </c>
      <c r="F33" s="15" t="s">
        <v>149</v>
      </c>
      <c r="G33" s="13">
        <v>35</v>
      </c>
      <c r="H33" s="13">
        <v>-0.401438051500079</v>
      </c>
      <c r="I33" s="14" t="s">
        <v>10</v>
      </c>
    </row>
    <row r="34" spans="1:9" x14ac:dyDescent="0.4">
      <c r="A34" s="10">
        <v>54</v>
      </c>
      <c r="B34" s="11">
        <v>6002116</v>
      </c>
      <c r="C34" s="12" t="s">
        <v>150</v>
      </c>
      <c r="D34" s="13">
        <v>36</v>
      </c>
      <c r="E34" s="13">
        <v>-0.33509675946245299</v>
      </c>
      <c r="F34" s="15" t="s">
        <v>151</v>
      </c>
      <c r="G34" s="13">
        <v>30</v>
      </c>
      <c r="H34" s="13">
        <v>-1.3979194973208999</v>
      </c>
      <c r="I34" s="14" t="s">
        <v>15</v>
      </c>
    </row>
    <row r="35" spans="1:9" x14ac:dyDescent="0.4">
      <c r="A35" s="10">
        <v>5</v>
      </c>
      <c r="B35" s="11">
        <v>40501</v>
      </c>
      <c r="C35" s="12" t="s">
        <v>152</v>
      </c>
      <c r="D35" s="13">
        <v>36</v>
      </c>
      <c r="E35" s="13">
        <v>0.44058512694784302</v>
      </c>
      <c r="F35" s="15" t="s">
        <v>153</v>
      </c>
      <c r="G35" s="13">
        <v>71</v>
      </c>
      <c r="H35" s="13">
        <v>-0.61962063243757903</v>
      </c>
      <c r="I35" s="14" t="s">
        <v>8</v>
      </c>
    </row>
    <row r="36" spans="1:9" x14ac:dyDescent="0.4">
      <c r="A36" s="10">
        <v>60</v>
      </c>
      <c r="B36" s="11">
        <v>40881</v>
      </c>
      <c r="C36" s="12" t="s">
        <v>134</v>
      </c>
      <c r="D36" s="13">
        <v>11</v>
      </c>
      <c r="E36" s="13">
        <v>0.40886213610585997</v>
      </c>
      <c r="F36" s="15" t="s">
        <v>247</v>
      </c>
      <c r="G36" s="13">
        <v>55</v>
      </c>
      <c r="H36" s="13">
        <v>-0.63386481194342004</v>
      </c>
      <c r="I36" s="14" t="s">
        <v>23</v>
      </c>
    </row>
    <row r="37" spans="1:9" x14ac:dyDescent="0.4">
      <c r="A37" s="10">
        <v>20</v>
      </c>
      <c r="B37" s="11">
        <v>32768</v>
      </c>
      <c r="C37" s="12" t="s">
        <v>154</v>
      </c>
      <c r="D37" s="13">
        <v>47</v>
      </c>
      <c r="E37" s="13">
        <v>1.1715511114039401</v>
      </c>
      <c r="F37" s="15" t="s">
        <v>155</v>
      </c>
      <c r="G37" s="13">
        <v>23</v>
      </c>
      <c r="H37" s="13">
        <v>0.138542036220097</v>
      </c>
      <c r="I37" s="14" t="s">
        <v>10</v>
      </c>
    </row>
    <row r="38" spans="1:9" x14ac:dyDescent="0.4">
      <c r="A38" s="10">
        <v>53</v>
      </c>
      <c r="B38" s="11">
        <v>40814</v>
      </c>
      <c r="C38" s="12" t="s">
        <v>48</v>
      </c>
      <c r="D38" s="13">
        <v>53</v>
      </c>
      <c r="E38" s="13">
        <v>-0.109830608831205</v>
      </c>
      <c r="F38" s="15" t="s">
        <v>49</v>
      </c>
      <c r="G38" s="13">
        <v>68</v>
      </c>
      <c r="H38" s="13">
        <v>0.91927704225750495</v>
      </c>
      <c r="I38" s="14" t="s">
        <v>14</v>
      </c>
    </row>
    <row r="39" spans="1:9" x14ac:dyDescent="0.4">
      <c r="A39" s="10">
        <v>60</v>
      </c>
      <c r="B39" s="11">
        <v>40881</v>
      </c>
      <c r="C39" s="12" t="s">
        <v>134</v>
      </c>
      <c r="D39" s="13">
        <v>11</v>
      </c>
      <c r="E39" s="13">
        <v>0.40886213610585997</v>
      </c>
      <c r="F39" s="15" t="s">
        <v>248</v>
      </c>
      <c r="G39" s="13">
        <v>59</v>
      </c>
      <c r="H39" s="13">
        <v>-0.614142389812807</v>
      </c>
      <c r="I39" s="14" t="s">
        <v>21</v>
      </c>
    </row>
    <row r="40" spans="1:9" x14ac:dyDescent="0.4">
      <c r="A40" s="10">
        <v>52</v>
      </c>
      <c r="B40" s="11">
        <v>40691</v>
      </c>
      <c r="C40" s="12" t="s">
        <v>50</v>
      </c>
      <c r="D40" s="13">
        <v>76</v>
      </c>
      <c r="E40" s="13">
        <v>-1.1242000000000001</v>
      </c>
      <c r="F40" s="15" t="s">
        <v>51</v>
      </c>
      <c r="G40" s="13">
        <v>89</v>
      </c>
      <c r="H40" s="13">
        <v>-0.11021196229835201</v>
      </c>
      <c r="I40" s="14" t="s">
        <v>14</v>
      </c>
    </row>
    <row r="41" spans="1:9" x14ac:dyDescent="0.4">
      <c r="A41" s="10">
        <v>3</v>
      </c>
      <c r="B41" s="11">
        <v>20862</v>
      </c>
      <c r="C41" s="12" t="s">
        <v>136</v>
      </c>
      <c r="D41" s="13">
        <v>48</v>
      </c>
      <c r="E41" s="13">
        <v>9.3467976761949706E-2</v>
      </c>
      <c r="F41" s="15" t="s">
        <v>156</v>
      </c>
      <c r="G41" s="13">
        <v>30</v>
      </c>
      <c r="H41" s="13">
        <v>-0.91568066901700296</v>
      </c>
      <c r="I41" s="14" t="s">
        <v>9</v>
      </c>
    </row>
    <row r="42" spans="1:9" x14ac:dyDescent="0.4">
      <c r="A42" s="10">
        <v>28</v>
      </c>
      <c r="B42" s="11">
        <v>40699</v>
      </c>
      <c r="C42" s="12" t="s">
        <v>52</v>
      </c>
      <c r="D42" s="13">
        <v>58</v>
      </c>
      <c r="E42" s="13">
        <v>-0.27598025171377499</v>
      </c>
      <c r="F42" s="15" t="s">
        <v>53</v>
      </c>
      <c r="G42" s="13">
        <v>44</v>
      </c>
      <c r="H42" s="13">
        <v>-1.28382466117768</v>
      </c>
      <c r="I42" s="14" t="s">
        <v>23</v>
      </c>
    </row>
    <row r="43" spans="1:9" x14ac:dyDescent="0.4">
      <c r="A43" s="10">
        <v>59</v>
      </c>
      <c r="B43" s="11">
        <v>40665</v>
      </c>
      <c r="C43" s="12" t="s">
        <v>157</v>
      </c>
      <c r="D43" s="13">
        <v>51</v>
      </c>
      <c r="E43" s="13">
        <v>5.4051095719758503E-2</v>
      </c>
      <c r="F43" s="15" t="s">
        <v>54</v>
      </c>
      <c r="G43" s="13">
        <v>26</v>
      </c>
      <c r="H43" s="13">
        <v>-0.95248301506106203</v>
      </c>
      <c r="I43" s="14" t="s">
        <v>17</v>
      </c>
    </row>
    <row r="44" spans="1:9" x14ac:dyDescent="0.4">
      <c r="A44" s="10">
        <v>60</v>
      </c>
      <c r="B44" s="11">
        <v>40881</v>
      </c>
      <c r="C44" s="12" t="s">
        <v>134</v>
      </c>
      <c r="D44" s="13">
        <v>11</v>
      </c>
      <c r="E44" s="13">
        <v>0.40886213610585997</v>
      </c>
      <c r="F44" s="15" t="s">
        <v>249</v>
      </c>
      <c r="G44" s="13">
        <v>27</v>
      </c>
      <c r="H44" s="13">
        <v>-0.59587237809002302</v>
      </c>
      <c r="I44" s="14" t="s">
        <v>21</v>
      </c>
    </row>
    <row r="45" spans="1:9" x14ac:dyDescent="0.4">
      <c r="A45" s="10">
        <v>12</v>
      </c>
      <c r="B45" s="11">
        <v>20696</v>
      </c>
      <c r="C45" s="12" t="s">
        <v>55</v>
      </c>
      <c r="D45" s="13">
        <v>59</v>
      </c>
      <c r="E45" s="13">
        <v>-0.79715052548264698</v>
      </c>
      <c r="F45" s="15" t="s">
        <v>158</v>
      </c>
      <c r="G45" s="13">
        <v>41</v>
      </c>
      <c r="H45" s="13">
        <v>0.19776239704033699</v>
      </c>
      <c r="I45" s="14" t="s">
        <v>9</v>
      </c>
    </row>
    <row r="46" spans="1:9" x14ac:dyDescent="0.4">
      <c r="A46" s="10">
        <v>30</v>
      </c>
      <c r="B46" s="11">
        <v>6001103</v>
      </c>
      <c r="C46" s="12" t="s">
        <v>189</v>
      </c>
      <c r="D46" s="13">
        <v>55</v>
      </c>
      <c r="E46" s="13">
        <v>-0.45480948620575901</v>
      </c>
      <c r="F46" s="15" t="s">
        <v>250</v>
      </c>
      <c r="G46" s="13">
        <v>39</v>
      </c>
      <c r="H46" s="13">
        <v>-1.44857860266122</v>
      </c>
      <c r="I46" s="14" t="s">
        <v>23</v>
      </c>
    </row>
    <row r="47" spans="1:9" x14ac:dyDescent="0.4">
      <c r="A47" s="10">
        <v>45</v>
      </c>
      <c r="B47" s="11">
        <v>40836</v>
      </c>
      <c r="C47" s="12" t="s">
        <v>159</v>
      </c>
      <c r="D47" s="13">
        <v>78</v>
      </c>
      <c r="E47" s="13">
        <v>-0.79303235398124905</v>
      </c>
      <c r="F47" s="15" t="s">
        <v>160</v>
      </c>
      <c r="G47" s="13">
        <v>75</v>
      </c>
      <c r="H47" s="13">
        <v>0.19526811891173301</v>
      </c>
      <c r="I47" s="14" t="s">
        <v>9</v>
      </c>
    </row>
    <row r="48" spans="1:9" x14ac:dyDescent="0.4">
      <c r="A48" s="10">
        <v>49</v>
      </c>
      <c r="B48" s="11">
        <v>40313</v>
      </c>
      <c r="C48" s="12" t="s">
        <v>35</v>
      </c>
      <c r="D48" s="13">
        <v>21</v>
      </c>
      <c r="E48" s="13">
        <v>-1.2077133927047199</v>
      </c>
      <c r="F48" s="15" t="s">
        <v>56</v>
      </c>
      <c r="G48" s="13">
        <v>64</v>
      </c>
      <c r="H48" s="13">
        <v>-0.219949012201752</v>
      </c>
      <c r="I48" s="14" t="s">
        <v>23</v>
      </c>
    </row>
    <row r="49" spans="1:9" x14ac:dyDescent="0.4">
      <c r="A49" s="10">
        <v>37</v>
      </c>
      <c r="B49" s="11">
        <v>30160</v>
      </c>
      <c r="C49" s="12" t="s">
        <v>161</v>
      </c>
      <c r="D49" s="13">
        <v>50</v>
      </c>
      <c r="E49" s="13">
        <v>-0.44761307248951598</v>
      </c>
      <c r="F49" s="15" t="s">
        <v>162</v>
      </c>
      <c r="G49" s="13">
        <v>20</v>
      </c>
      <c r="H49" s="13">
        <v>0.53860378711845303</v>
      </c>
      <c r="I49" s="14" t="s">
        <v>10</v>
      </c>
    </row>
    <row r="50" spans="1:9" x14ac:dyDescent="0.4">
      <c r="A50" s="10">
        <v>54</v>
      </c>
      <c r="B50" s="11">
        <v>6002116</v>
      </c>
      <c r="C50" s="12" t="s">
        <v>150</v>
      </c>
      <c r="D50" s="13">
        <v>36</v>
      </c>
      <c r="E50" s="13">
        <v>-0.33509675946245299</v>
      </c>
      <c r="F50" s="15" t="s">
        <v>57</v>
      </c>
      <c r="G50" s="13">
        <v>35</v>
      </c>
      <c r="H50" s="13">
        <v>-1.2947713660608999</v>
      </c>
      <c r="I50" s="14" t="s">
        <v>15</v>
      </c>
    </row>
    <row r="51" spans="1:9" x14ac:dyDescent="0.4">
      <c r="A51" s="10">
        <v>12</v>
      </c>
      <c r="B51" s="11">
        <v>20696</v>
      </c>
      <c r="C51" s="12" t="s">
        <v>55</v>
      </c>
      <c r="D51" s="13">
        <v>59</v>
      </c>
      <c r="E51" s="13">
        <v>-0.79715052548264698</v>
      </c>
      <c r="F51" s="15" t="s">
        <v>163</v>
      </c>
      <c r="G51" s="13">
        <v>40</v>
      </c>
      <c r="H51" s="13">
        <v>-1.75335223594225</v>
      </c>
      <c r="I51" s="14" t="s">
        <v>9</v>
      </c>
    </row>
    <row r="52" spans="1:9" x14ac:dyDescent="0.4">
      <c r="A52" s="10">
        <v>24</v>
      </c>
      <c r="B52" s="11">
        <v>40292</v>
      </c>
      <c r="C52" s="12" t="s">
        <v>34</v>
      </c>
      <c r="D52" s="13">
        <v>37</v>
      </c>
      <c r="E52" s="13">
        <v>0.90739999999999998</v>
      </c>
      <c r="F52" s="15" t="s">
        <v>58</v>
      </c>
      <c r="G52" s="13">
        <v>44</v>
      </c>
      <c r="H52" s="13">
        <v>-3.2838039798971701E-2</v>
      </c>
      <c r="I52" s="14" t="s">
        <v>16</v>
      </c>
    </row>
    <row r="53" spans="1:9" x14ac:dyDescent="0.4">
      <c r="A53" s="10">
        <v>60</v>
      </c>
      <c r="B53" s="11">
        <v>40881</v>
      </c>
      <c r="C53" s="12" t="s">
        <v>134</v>
      </c>
      <c r="D53" s="13">
        <v>11</v>
      </c>
      <c r="E53" s="13">
        <v>0.40886213610585997</v>
      </c>
      <c r="F53" s="15" t="s">
        <v>251</v>
      </c>
      <c r="G53" s="13">
        <v>40</v>
      </c>
      <c r="H53" s="13">
        <v>-0.52841660258559597</v>
      </c>
      <c r="I53" s="14" t="s">
        <v>21</v>
      </c>
    </row>
    <row r="54" spans="1:9" x14ac:dyDescent="0.4">
      <c r="A54" s="10">
        <v>44</v>
      </c>
      <c r="B54" s="11">
        <v>40805</v>
      </c>
      <c r="C54" s="12" t="s">
        <v>59</v>
      </c>
      <c r="D54" s="13">
        <v>42</v>
      </c>
      <c r="E54" s="13">
        <v>-0.114003442461409</v>
      </c>
      <c r="F54" s="15" t="s">
        <v>252</v>
      </c>
      <c r="G54" s="13">
        <v>59</v>
      </c>
      <c r="H54" s="13">
        <v>-1.0505599999999999</v>
      </c>
      <c r="I54" s="14" t="s">
        <v>23</v>
      </c>
    </row>
    <row r="55" spans="1:9" x14ac:dyDescent="0.4">
      <c r="A55" s="10">
        <v>6</v>
      </c>
      <c r="B55" s="11">
        <v>40516</v>
      </c>
      <c r="C55" s="12" t="s">
        <v>60</v>
      </c>
      <c r="D55" s="13">
        <v>36</v>
      </c>
      <c r="E55" s="13">
        <v>0.85737819713632402</v>
      </c>
      <c r="F55" s="15" t="s">
        <v>61</v>
      </c>
      <c r="G55" s="13">
        <v>58</v>
      </c>
      <c r="H55" s="13">
        <v>-7.7059388833423004E-2</v>
      </c>
      <c r="I55" s="14" t="s">
        <v>14</v>
      </c>
    </row>
    <row r="56" spans="1:9" x14ac:dyDescent="0.4">
      <c r="A56" s="10">
        <v>55</v>
      </c>
      <c r="B56" s="11">
        <v>6002191</v>
      </c>
      <c r="C56" s="12" t="s">
        <v>164</v>
      </c>
      <c r="D56" s="13">
        <v>63</v>
      </c>
      <c r="E56" s="13">
        <v>-0.63552672228574703</v>
      </c>
      <c r="F56" s="15" t="s">
        <v>165</v>
      </c>
      <c r="G56" s="13">
        <v>48</v>
      </c>
      <c r="H56" s="13">
        <v>0.28971221816519099</v>
      </c>
      <c r="I56" s="14" t="s">
        <v>9</v>
      </c>
    </row>
    <row r="57" spans="1:9" x14ac:dyDescent="0.4">
      <c r="A57" s="10">
        <v>16</v>
      </c>
      <c r="B57" s="11">
        <v>30328</v>
      </c>
      <c r="C57" s="12" t="s">
        <v>166</v>
      </c>
      <c r="D57" s="13">
        <v>37</v>
      </c>
      <c r="E57" s="13">
        <v>0.41447820129254997</v>
      </c>
      <c r="F57" s="15" t="s">
        <v>167</v>
      </c>
      <c r="G57" s="13">
        <v>31</v>
      </c>
      <c r="H57" s="13">
        <v>-0.50232406846455202</v>
      </c>
      <c r="I57" s="14" t="s">
        <v>9</v>
      </c>
    </row>
    <row r="58" spans="1:9" x14ac:dyDescent="0.4">
      <c r="A58" s="10">
        <v>55</v>
      </c>
      <c r="B58" s="11">
        <v>6002191</v>
      </c>
      <c r="C58" s="12" t="s">
        <v>164</v>
      </c>
      <c r="D58" s="13">
        <v>63</v>
      </c>
      <c r="E58" s="13">
        <v>-0.63552672228574703</v>
      </c>
      <c r="F58" s="15" t="s">
        <v>168</v>
      </c>
      <c r="G58" s="13">
        <v>22</v>
      </c>
      <c r="H58" s="13">
        <v>0.26242973531012098</v>
      </c>
      <c r="I58" s="14" t="s">
        <v>10</v>
      </c>
    </row>
    <row r="59" spans="1:9" x14ac:dyDescent="0.4">
      <c r="A59" s="10">
        <v>61</v>
      </c>
      <c r="B59" s="11">
        <v>40205</v>
      </c>
      <c r="C59" s="12" t="s">
        <v>212</v>
      </c>
      <c r="D59" s="13">
        <v>46</v>
      </c>
      <c r="E59" s="13">
        <v>-0.70780000000000098</v>
      </c>
      <c r="F59" s="15" t="s">
        <v>253</v>
      </c>
      <c r="G59" s="13">
        <v>65</v>
      </c>
      <c r="H59" s="13">
        <v>0.18632686347879701</v>
      </c>
      <c r="I59" s="14" t="s">
        <v>23</v>
      </c>
    </row>
    <row r="60" spans="1:9" x14ac:dyDescent="0.4">
      <c r="A60" s="10">
        <v>1</v>
      </c>
      <c r="B60" s="11">
        <v>11048</v>
      </c>
      <c r="C60" s="12" t="s">
        <v>169</v>
      </c>
      <c r="D60" s="13">
        <v>0</v>
      </c>
      <c r="E60" s="13">
        <v>0.224045684869221</v>
      </c>
      <c r="F60" s="15" t="s">
        <v>170</v>
      </c>
      <c r="G60" s="13">
        <v>27</v>
      </c>
      <c r="H60" s="13">
        <v>-0.61817724159397502</v>
      </c>
      <c r="I60" s="14" t="s">
        <v>9</v>
      </c>
    </row>
    <row r="61" spans="1:9" x14ac:dyDescent="0.4">
      <c r="A61" s="10">
        <v>7</v>
      </c>
      <c r="B61" s="11">
        <v>6000101</v>
      </c>
      <c r="C61" s="12" t="s">
        <v>171</v>
      </c>
      <c r="D61" s="13">
        <v>62</v>
      </c>
      <c r="E61" s="13">
        <v>0.25322259202998998</v>
      </c>
      <c r="F61" s="15" t="s">
        <v>28</v>
      </c>
      <c r="G61" s="13">
        <v>66</v>
      </c>
      <c r="H61" s="13">
        <v>-0.58879257149279096</v>
      </c>
      <c r="I61" s="14" t="s">
        <v>14</v>
      </c>
    </row>
    <row r="62" spans="1:9" x14ac:dyDescent="0.4">
      <c r="A62" s="10">
        <v>49</v>
      </c>
      <c r="B62" s="11">
        <v>40313</v>
      </c>
      <c r="C62" s="12" t="s">
        <v>35</v>
      </c>
      <c r="D62" s="13">
        <v>21</v>
      </c>
      <c r="E62" s="13">
        <v>-1.2077133927047199</v>
      </c>
      <c r="F62" s="15" t="s">
        <v>62</v>
      </c>
      <c r="G62" s="13">
        <v>29</v>
      </c>
      <c r="H62" s="13">
        <v>-0.37374021384173201</v>
      </c>
      <c r="I62" s="14" t="s">
        <v>23</v>
      </c>
    </row>
    <row r="63" spans="1:9" x14ac:dyDescent="0.4">
      <c r="A63" s="10">
        <v>48</v>
      </c>
      <c r="B63" s="11">
        <v>40013</v>
      </c>
      <c r="C63" s="12" t="s">
        <v>63</v>
      </c>
      <c r="D63" s="13">
        <v>56</v>
      </c>
      <c r="E63" s="13">
        <v>-0.359500239230231</v>
      </c>
      <c r="F63" s="15" t="s">
        <v>64</v>
      </c>
      <c r="G63" s="13">
        <v>57</v>
      </c>
      <c r="H63" s="13">
        <v>0.47185180538684601</v>
      </c>
      <c r="I63" s="14" t="s">
        <v>14</v>
      </c>
    </row>
    <row r="64" spans="1:9" x14ac:dyDescent="0.4">
      <c r="A64" s="10">
        <v>33</v>
      </c>
      <c r="B64" s="11">
        <v>11908</v>
      </c>
      <c r="C64" s="12" t="s">
        <v>172</v>
      </c>
      <c r="D64" s="13">
        <v>40</v>
      </c>
      <c r="E64" s="13">
        <v>-0.33109708696628198</v>
      </c>
      <c r="F64" s="15" t="s">
        <v>173</v>
      </c>
      <c r="G64" s="13">
        <v>30</v>
      </c>
      <c r="H64" s="13">
        <v>0.47427731853101801</v>
      </c>
      <c r="I64" s="14" t="s">
        <v>9</v>
      </c>
    </row>
    <row r="65" spans="1:9" x14ac:dyDescent="0.4">
      <c r="A65" s="10">
        <v>55</v>
      </c>
      <c r="B65" s="11">
        <v>6002191</v>
      </c>
      <c r="C65" s="12" t="s">
        <v>164</v>
      </c>
      <c r="D65" s="13">
        <v>63</v>
      </c>
      <c r="E65" s="13">
        <v>-0.63552672228574703</v>
      </c>
      <c r="F65" s="15" t="s">
        <v>65</v>
      </c>
      <c r="G65" s="13">
        <v>40</v>
      </c>
      <c r="H65" s="13">
        <v>0.16566307959247001</v>
      </c>
      <c r="I65" s="14" t="s">
        <v>23</v>
      </c>
    </row>
    <row r="66" spans="1:9" x14ac:dyDescent="0.4">
      <c r="A66" s="10">
        <v>15</v>
      </c>
      <c r="B66" s="11">
        <v>30063</v>
      </c>
      <c r="C66" s="12" t="s">
        <v>174</v>
      </c>
      <c r="D66" s="13">
        <v>68</v>
      </c>
      <c r="E66" s="13">
        <v>0.115711572046189</v>
      </c>
      <c r="F66" s="15" t="s">
        <v>175</v>
      </c>
      <c r="G66" s="13">
        <v>46</v>
      </c>
      <c r="H66" s="13">
        <v>-0.68490134147815296</v>
      </c>
      <c r="I66" s="14" t="s">
        <v>9</v>
      </c>
    </row>
    <row r="67" spans="1:9" x14ac:dyDescent="0.4">
      <c r="A67" s="10">
        <v>1</v>
      </c>
      <c r="B67" s="11">
        <v>11048</v>
      </c>
      <c r="C67" s="12" t="s">
        <v>169</v>
      </c>
      <c r="D67" s="13">
        <v>0</v>
      </c>
      <c r="E67" s="13">
        <v>0.224045684869221</v>
      </c>
      <c r="F67" s="15" t="s">
        <v>176</v>
      </c>
      <c r="G67" s="13">
        <v>26</v>
      </c>
      <c r="H67" s="13">
        <v>-0.57579890912194498</v>
      </c>
      <c r="I67" s="14" t="s">
        <v>9</v>
      </c>
    </row>
    <row r="68" spans="1:9" x14ac:dyDescent="0.4">
      <c r="A68" s="10">
        <v>55</v>
      </c>
      <c r="B68" s="11">
        <v>6002191</v>
      </c>
      <c r="C68" s="12" t="s">
        <v>164</v>
      </c>
      <c r="D68" s="13">
        <v>63</v>
      </c>
      <c r="E68" s="13">
        <v>-0.63552672228574703</v>
      </c>
      <c r="F68" s="15" t="s">
        <v>177</v>
      </c>
      <c r="G68" s="13">
        <v>74</v>
      </c>
      <c r="H68" s="13">
        <v>0.159881606526835</v>
      </c>
      <c r="I68" s="14" t="s">
        <v>14</v>
      </c>
    </row>
    <row r="69" spans="1:9" x14ac:dyDescent="0.4">
      <c r="A69" s="10">
        <v>28</v>
      </c>
      <c r="B69" s="11">
        <v>40699</v>
      </c>
      <c r="C69" s="12" t="s">
        <v>52</v>
      </c>
      <c r="D69" s="13">
        <v>58</v>
      </c>
      <c r="E69" s="13">
        <v>-0.27598025171377499</v>
      </c>
      <c r="F69" s="15" t="s">
        <v>66</v>
      </c>
      <c r="G69" s="13">
        <v>32</v>
      </c>
      <c r="H69" s="13">
        <v>0.51260725209024105</v>
      </c>
      <c r="I69" s="14" t="s">
        <v>23</v>
      </c>
    </row>
    <row r="70" spans="1:9" x14ac:dyDescent="0.4">
      <c r="A70" s="10">
        <v>60</v>
      </c>
      <c r="B70" s="11">
        <v>40881</v>
      </c>
      <c r="C70" s="12" t="s">
        <v>134</v>
      </c>
      <c r="D70" s="13">
        <v>11</v>
      </c>
      <c r="E70" s="13">
        <v>0.40886213610585997</v>
      </c>
      <c r="F70" s="15" t="s">
        <v>67</v>
      </c>
      <c r="G70" s="13">
        <v>46</v>
      </c>
      <c r="H70" s="13">
        <v>-0.37623516776271199</v>
      </c>
      <c r="I70" s="14" t="s">
        <v>15</v>
      </c>
    </row>
    <row r="71" spans="1:9" x14ac:dyDescent="0.4">
      <c r="A71" s="10">
        <v>13</v>
      </c>
      <c r="B71" s="11">
        <v>20867</v>
      </c>
      <c r="C71" s="12" t="s">
        <v>68</v>
      </c>
      <c r="D71" s="13">
        <v>40</v>
      </c>
      <c r="E71" s="13">
        <v>0.25553142560195802</v>
      </c>
      <c r="F71" s="15" t="s">
        <v>69</v>
      </c>
      <c r="G71" s="13">
        <v>26</v>
      </c>
      <c r="H71" s="13">
        <v>-0.52811465249412004</v>
      </c>
      <c r="I71" s="14" t="s">
        <v>9</v>
      </c>
    </row>
    <row r="72" spans="1:9" x14ac:dyDescent="0.4">
      <c r="A72" s="10">
        <v>8</v>
      </c>
      <c r="B72" s="11">
        <v>6002171</v>
      </c>
      <c r="C72" s="12" t="s">
        <v>70</v>
      </c>
      <c r="D72" s="13">
        <v>46</v>
      </c>
      <c r="E72" s="13">
        <v>-0.22670000000000001</v>
      </c>
      <c r="F72" s="15" t="s">
        <v>254</v>
      </c>
      <c r="G72" s="13">
        <v>65</v>
      </c>
      <c r="H72" s="13">
        <v>0.55284</v>
      </c>
      <c r="I72" s="14" t="s">
        <v>23</v>
      </c>
    </row>
    <row r="73" spans="1:9" x14ac:dyDescent="0.4">
      <c r="A73" s="10">
        <v>55</v>
      </c>
      <c r="B73" s="11">
        <v>6002191</v>
      </c>
      <c r="C73" s="12" t="s">
        <v>164</v>
      </c>
      <c r="D73" s="13">
        <v>63</v>
      </c>
      <c r="E73" s="13">
        <v>-0.63552672228574703</v>
      </c>
      <c r="F73" s="15" t="s">
        <v>71</v>
      </c>
      <c r="G73" s="13">
        <v>34</v>
      </c>
      <c r="H73" s="13">
        <v>0.14265</v>
      </c>
      <c r="I73" s="14" t="s">
        <v>20</v>
      </c>
    </row>
    <row r="74" spans="1:9" x14ac:dyDescent="0.4">
      <c r="A74" s="10">
        <v>54</v>
      </c>
      <c r="B74" s="11">
        <v>6002116</v>
      </c>
      <c r="C74" s="12" t="s">
        <v>150</v>
      </c>
      <c r="D74" s="13">
        <v>36</v>
      </c>
      <c r="E74" s="13">
        <v>-0.33509675946245299</v>
      </c>
      <c r="F74" s="15" t="s">
        <v>255</v>
      </c>
      <c r="G74" s="13">
        <v>78</v>
      </c>
      <c r="H74" s="13">
        <v>-1.11313435267164</v>
      </c>
      <c r="I74" s="14" t="s">
        <v>23</v>
      </c>
    </row>
    <row r="75" spans="1:9" x14ac:dyDescent="0.4">
      <c r="A75" s="10">
        <v>61</v>
      </c>
      <c r="B75" s="11">
        <v>40205</v>
      </c>
      <c r="C75" s="12" t="s">
        <v>212</v>
      </c>
      <c r="D75" s="13">
        <v>46</v>
      </c>
      <c r="E75" s="13">
        <v>-0.70780000000000098</v>
      </c>
      <c r="F75" s="15" t="s">
        <v>72</v>
      </c>
      <c r="G75" s="13">
        <v>39</v>
      </c>
      <c r="H75" s="13">
        <v>5.4406183344473197E-2</v>
      </c>
      <c r="I75" s="14" t="s">
        <v>23</v>
      </c>
    </row>
    <row r="76" spans="1:9" x14ac:dyDescent="0.4">
      <c r="A76" s="10">
        <v>9</v>
      </c>
      <c r="B76" s="11">
        <v>11364</v>
      </c>
      <c r="C76" s="12" t="s">
        <v>148</v>
      </c>
      <c r="D76" s="13">
        <v>68</v>
      </c>
      <c r="E76" s="13">
        <v>0.66466759316472301</v>
      </c>
      <c r="F76" s="15" t="s">
        <v>178</v>
      </c>
      <c r="G76" s="13">
        <v>41</v>
      </c>
      <c r="H76" s="13">
        <v>-9.5913782472292403E-2</v>
      </c>
      <c r="I76" s="14" t="s">
        <v>10</v>
      </c>
    </row>
    <row r="77" spans="1:9" x14ac:dyDescent="0.4">
      <c r="A77" s="10">
        <v>50</v>
      </c>
      <c r="B77" s="11">
        <v>40405</v>
      </c>
      <c r="C77" s="12" t="s">
        <v>179</v>
      </c>
      <c r="D77" s="13">
        <v>42</v>
      </c>
      <c r="E77" s="13">
        <v>-0.57837986859371004</v>
      </c>
      <c r="F77" s="15" t="s">
        <v>180</v>
      </c>
      <c r="G77" s="13">
        <v>26</v>
      </c>
      <c r="H77" s="13">
        <v>0.180011608023007</v>
      </c>
      <c r="I77" s="14" t="s">
        <v>9</v>
      </c>
    </row>
    <row r="78" spans="1:9" x14ac:dyDescent="0.4">
      <c r="A78" s="10">
        <v>47</v>
      </c>
      <c r="B78" s="11">
        <v>20819</v>
      </c>
      <c r="C78" s="12" t="s">
        <v>181</v>
      </c>
      <c r="D78" s="13">
        <v>50</v>
      </c>
      <c r="E78" s="13">
        <v>-0.77813878271735604</v>
      </c>
      <c r="F78" s="15" t="s">
        <v>182</v>
      </c>
      <c r="G78" s="13">
        <v>87</v>
      </c>
      <c r="H78" s="13">
        <v>-2.3580312068187E-2</v>
      </c>
      <c r="I78" s="14" t="s">
        <v>8</v>
      </c>
    </row>
    <row r="79" spans="1:9" x14ac:dyDescent="0.4">
      <c r="A79" s="10">
        <v>55</v>
      </c>
      <c r="B79" s="11">
        <v>6002191</v>
      </c>
      <c r="C79" s="12" t="s">
        <v>164</v>
      </c>
      <c r="D79" s="13">
        <v>63</v>
      </c>
      <c r="E79" s="13">
        <v>-0.63552672228574703</v>
      </c>
      <c r="F79" s="15" t="s">
        <v>73</v>
      </c>
      <c r="G79" s="13">
        <v>44</v>
      </c>
      <c r="H79" s="13">
        <v>0.113243723446717</v>
      </c>
      <c r="I79" s="14" t="s">
        <v>23</v>
      </c>
    </row>
    <row r="80" spans="1:9" x14ac:dyDescent="0.4">
      <c r="A80" s="10">
        <v>60</v>
      </c>
      <c r="B80" s="11">
        <v>40881</v>
      </c>
      <c r="C80" s="12" t="s">
        <v>134</v>
      </c>
      <c r="D80" s="13">
        <v>11</v>
      </c>
      <c r="E80" s="13">
        <v>0.40886213610585997</v>
      </c>
      <c r="F80" s="15" t="s">
        <v>74</v>
      </c>
      <c r="G80" s="13">
        <v>50</v>
      </c>
      <c r="H80" s="13">
        <v>-0.3372</v>
      </c>
      <c r="I80" s="14" t="s">
        <v>21</v>
      </c>
    </row>
    <row r="81" spans="1:9" x14ac:dyDescent="0.4">
      <c r="A81" s="10">
        <v>54</v>
      </c>
      <c r="B81" s="11">
        <v>6002116</v>
      </c>
      <c r="C81" s="12" t="s">
        <v>150</v>
      </c>
      <c r="D81" s="13">
        <v>36</v>
      </c>
      <c r="E81" s="13">
        <v>-0.33509675946245299</v>
      </c>
      <c r="F81" s="15" t="s">
        <v>183</v>
      </c>
      <c r="G81" s="13">
        <v>85</v>
      </c>
      <c r="H81" s="13">
        <v>0.39854101211965598</v>
      </c>
      <c r="I81" s="1" t="s">
        <v>8</v>
      </c>
    </row>
    <row r="82" spans="1:9" x14ac:dyDescent="0.4">
      <c r="A82" s="10">
        <v>52</v>
      </c>
      <c r="B82" s="11">
        <v>40691</v>
      </c>
      <c r="C82" s="12" t="s">
        <v>50</v>
      </c>
      <c r="D82" s="13">
        <v>76</v>
      </c>
      <c r="E82" s="13">
        <v>-1.1242000000000001</v>
      </c>
      <c r="F82" s="15" t="s">
        <v>75</v>
      </c>
      <c r="G82" s="13">
        <v>52</v>
      </c>
      <c r="H82" s="13">
        <v>-0.39208210886257999</v>
      </c>
      <c r="I82" s="14" t="s">
        <v>9</v>
      </c>
    </row>
    <row r="83" spans="1:9" x14ac:dyDescent="0.4">
      <c r="A83" s="10">
        <v>20</v>
      </c>
      <c r="B83" s="11">
        <v>32768</v>
      </c>
      <c r="C83" s="12" t="s">
        <v>154</v>
      </c>
      <c r="D83" s="13">
        <v>47</v>
      </c>
      <c r="E83" s="13">
        <v>1.1715511114039401</v>
      </c>
      <c r="F83" s="15" t="s">
        <v>76</v>
      </c>
      <c r="G83" s="13">
        <v>45</v>
      </c>
      <c r="H83" s="13">
        <v>0.46231247072792703</v>
      </c>
      <c r="I83" s="14" t="s">
        <v>9</v>
      </c>
    </row>
    <row r="84" spans="1:9" x14ac:dyDescent="0.4">
      <c r="A84" s="10">
        <v>56</v>
      </c>
      <c r="B84" s="11">
        <v>40265</v>
      </c>
      <c r="C84" s="12" t="s">
        <v>184</v>
      </c>
      <c r="D84" s="13">
        <v>35</v>
      </c>
      <c r="E84" s="13">
        <v>-0.54663915732241997</v>
      </c>
      <c r="F84" s="15" t="s">
        <v>77</v>
      </c>
      <c r="G84" s="13">
        <v>88</v>
      </c>
      <c r="H84" s="13">
        <v>0.159856524317953</v>
      </c>
      <c r="I84" s="14" t="s">
        <v>8</v>
      </c>
    </row>
    <row r="85" spans="1:9" x14ac:dyDescent="0.4">
      <c r="A85" s="10">
        <v>14</v>
      </c>
      <c r="B85" s="11">
        <v>21179</v>
      </c>
      <c r="C85" s="12" t="s">
        <v>145</v>
      </c>
      <c r="D85" s="13">
        <v>44</v>
      </c>
      <c r="E85" s="13">
        <v>0.62354013454490997</v>
      </c>
      <c r="F85" s="15" t="s">
        <v>256</v>
      </c>
      <c r="G85" s="13">
        <v>38</v>
      </c>
      <c r="H85" s="13">
        <v>-8.0849258906044399E-2</v>
      </c>
      <c r="I85" s="14" t="s">
        <v>13</v>
      </c>
    </row>
    <row r="86" spans="1:9" x14ac:dyDescent="0.4">
      <c r="A86" s="10">
        <v>9</v>
      </c>
      <c r="B86" s="11">
        <v>11364</v>
      </c>
      <c r="C86" s="12" t="s">
        <v>148</v>
      </c>
      <c r="D86" s="13">
        <v>68</v>
      </c>
      <c r="E86" s="13">
        <v>0.66466759316472301</v>
      </c>
      <c r="F86" s="15" t="s">
        <v>78</v>
      </c>
      <c r="G86" s="13">
        <v>43</v>
      </c>
      <c r="H86" s="13">
        <v>-3.6553620363728397E-2</v>
      </c>
      <c r="I86" s="14" t="s">
        <v>10</v>
      </c>
    </row>
    <row r="87" spans="1:9" x14ac:dyDescent="0.4">
      <c r="A87" s="10">
        <v>19</v>
      </c>
      <c r="B87" s="11">
        <v>30828</v>
      </c>
      <c r="C87" s="12" t="s">
        <v>185</v>
      </c>
      <c r="D87" s="13">
        <v>60</v>
      </c>
      <c r="E87" s="13">
        <v>-5.1070099934258997E-2</v>
      </c>
      <c r="F87" s="15" t="s">
        <v>186</v>
      </c>
      <c r="G87" s="13">
        <v>39</v>
      </c>
      <c r="H87" s="13">
        <v>-0.74168129254069304</v>
      </c>
      <c r="I87" s="14" t="s">
        <v>9</v>
      </c>
    </row>
    <row r="88" spans="1:9" x14ac:dyDescent="0.4">
      <c r="A88" s="10">
        <v>59</v>
      </c>
      <c r="B88" s="11">
        <v>40665</v>
      </c>
      <c r="C88" s="12" t="s">
        <v>157</v>
      </c>
      <c r="D88" s="13">
        <v>51</v>
      </c>
      <c r="E88" s="13">
        <v>5.4051095719758503E-2</v>
      </c>
      <c r="F88" s="15" t="s">
        <v>187</v>
      </c>
      <c r="G88" s="13">
        <v>54</v>
      </c>
      <c r="H88" s="13">
        <v>0.74110448301804399</v>
      </c>
      <c r="I88" s="14" t="s">
        <v>14</v>
      </c>
    </row>
    <row r="89" spans="1:9" x14ac:dyDescent="0.4">
      <c r="A89" s="10">
        <v>42</v>
      </c>
      <c r="B89" s="11">
        <v>40284</v>
      </c>
      <c r="C89" s="12" t="s">
        <v>188</v>
      </c>
      <c r="D89" s="13">
        <v>59</v>
      </c>
      <c r="E89" s="13">
        <v>-0.68582701408694202</v>
      </c>
      <c r="F89" s="15" t="s">
        <v>79</v>
      </c>
      <c r="G89" s="13">
        <v>44</v>
      </c>
      <c r="H89" s="13">
        <v>9.7303734202114399E-4</v>
      </c>
      <c r="I89" s="14" t="s">
        <v>9</v>
      </c>
    </row>
    <row r="90" spans="1:9" x14ac:dyDescent="0.4">
      <c r="A90" s="10">
        <v>30</v>
      </c>
      <c r="B90" s="11">
        <v>6001103</v>
      </c>
      <c r="C90" s="12" t="s">
        <v>189</v>
      </c>
      <c r="D90" s="13">
        <v>55</v>
      </c>
      <c r="E90" s="13">
        <v>-0.45480948620575901</v>
      </c>
      <c r="F90" s="15" t="s">
        <v>257</v>
      </c>
      <c r="G90" s="13">
        <v>56</v>
      </c>
      <c r="H90" s="13">
        <v>-1.13632868604793</v>
      </c>
      <c r="I90" s="14" t="s">
        <v>23</v>
      </c>
    </row>
    <row r="91" spans="1:9" x14ac:dyDescent="0.4">
      <c r="A91" s="10">
        <v>30</v>
      </c>
      <c r="B91" s="11">
        <v>6001103</v>
      </c>
      <c r="C91" s="12" t="s">
        <v>189</v>
      </c>
      <c r="D91" s="13">
        <v>55</v>
      </c>
      <c r="E91" s="13">
        <v>-0.45480948620575901</v>
      </c>
      <c r="F91" s="15" t="s">
        <v>258</v>
      </c>
      <c r="G91" s="13">
        <v>37</v>
      </c>
      <c r="H91" s="13">
        <v>0.22204521543519601</v>
      </c>
      <c r="I91" s="14" t="s">
        <v>23</v>
      </c>
    </row>
    <row r="92" spans="1:9" x14ac:dyDescent="0.4">
      <c r="A92" s="10">
        <v>44</v>
      </c>
      <c r="B92" s="11">
        <v>40805</v>
      </c>
      <c r="C92" s="12" t="s">
        <v>59</v>
      </c>
      <c r="D92" s="13">
        <v>42</v>
      </c>
      <c r="E92" s="13">
        <v>-0.114003442461409</v>
      </c>
      <c r="F92" s="15" t="s">
        <v>259</v>
      </c>
      <c r="G92" s="13">
        <v>77</v>
      </c>
      <c r="H92" s="13">
        <v>-0.78734566538491502</v>
      </c>
      <c r="I92" s="14" t="s">
        <v>23</v>
      </c>
    </row>
    <row r="93" spans="1:9" x14ac:dyDescent="0.4">
      <c r="A93" s="10">
        <v>60</v>
      </c>
      <c r="B93" s="11">
        <v>40881</v>
      </c>
      <c r="C93" s="12" t="s">
        <v>134</v>
      </c>
      <c r="D93" s="13">
        <v>11</v>
      </c>
      <c r="E93" s="13">
        <v>0.40886213610585997</v>
      </c>
      <c r="F93" s="15" t="s">
        <v>80</v>
      </c>
      <c r="G93" s="13">
        <v>68</v>
      </c>
      <c r="H93" s="13">
        <v>-0.26220892059516598</v>
      </c>
      <c r="I93" s="14" t="s">
        <v>23</v>
      </c>
    </row>
    <row r="94" spans="1:9" x14ac:dyDescent="0.4">
      <c r="A94" s="10">
        <v>30</v>
      </c>
      <c r="B94" s="11">
        <v>6001103</v>
      </c>
      <c r="C94" s="12" t="s">
        <v>189</v>
      </c>
      <c r="D94" s="13">
        <v>55</v>
      </c>
      <c r="E94" s="13">
        <v>-0.45480948620575901</v>
      </c>
      <c r="F94" s="15" t="s">
        <v>190</v>
      </c>
      <c r="G94" s="13">
        <v>31</v>
      </c>
      <c r="H94" s="13">
        <v>-1.1249271049018099</v>
      </c>
      <c r="I94" s="14" t="s">
        <v>9</v>
      </c>
    </row>
    <row r="95" spans="1:9" x14ac:dyDescent="0.4">
      <c r="A95" s="10">
        <v>57</v>
      </c>
      <c r="B95" s="11">
        <v>40576</v>
      </c>
      <c r="C95" s="12" t="s">
        <v>191</v>
      </c>
      <c r="D95" s="13">
        <v>15</v>
      </c>
      <c r="E95" s="13">
        <v>-0.66588041856824498</v>
      </c>
      <c r="F95" s="15" t="s">
        <v>81</v>
      </c>
      <c r="G95" s="13">
        <v>36</v>
      </c>
      <c r="H95" s="13">
        <v>-1.4874248508117E-2</v>
      </c>
      <c r="I95" s="14" t="s">
        <v>14</v>
      </c>
    </row>
    <row r="96" spans="1:9" x14ac:dyDescent="0.4">
      <c r="A96" s="10">
        <v>8</v>
      </c>
      <c r="B96" s="11">
        <v>6002171</v>
      </c>
      <c r="C96" s="12" t="s">
        <v>70</v>
      </c>
      <c r="D96" s="13">
        <v>46</v>
      </c>
      <c r="E96" s="13">
        <v>-0.22670000000000001</v>
      </c>
      <c r="F96" s="15" t="s">
        <v>260</v>
      </c>
      <c r="G96" s="13">
        <v>33</v>
      </c>
      <c r="H96" s="13">
        <v>-0.86000315775702396</v>
      </c>
      <c r="I96" s="14" t="s">
        <v>288</v>
      </c>
    </row>
    <row r="97" spans="1:9" x14ac:dyDescent="0.4">
      <c r="A97" s="10">
        <v>28</v>
      </c>
      <c r="B97" s="11">
        <v>40699</v>
      </c>
      <c r="C97" s="15" t="s">
        <v>52</v>
      </c>
      <c r="D97" s="13">
        <v>58</v>
      </c>
      <c r="E97" s="13">
        <v>-0.27598025171377499</v>
      </c>
      <c r="F97" s="15" t="s">
        <v>29</v>
      </c>
      <c r="G97" s="13">
        <v>31</v>
      </c>
      <c r="H97" s="13">
        <v>-0.90681852954030695</v>
      </c>
      <c r="I97" s="14" t="s">
        <v>9</v>
      </c>
    </row>
    <row r="98" spans="1:9" x14ac:dyDescent="0.4">
      <c r="A98" s="10">
        <v>32</v>
      </c>
      <c r="B98" s="11">
        <v>40183</v>
      </c>
      <c r="C98" s="15" t="s">
        <v>192</v>
      </c>
      <c r="D98" s="13">
        <v>62</v>
      </c>
      <c r="E98" s="13">
        <v>0.28891694161998899</v>
      </c>
      <c r="F98" s="15" t="s">
        <v>193</v>
      </c>
      <c r="G98" s="13">
        <v>36</v>
      </c>
      <c r="H98" s="13">
        <v>-0.34133808309522601</v>
      </c>
      <c r="I98" s="14" t="s">
        <v>10</v>
      </c>
    </row>
    <row r="99" spans="1:9" x14ac:dyDescent="0.4">
      <c r="A99" s="10">
        <v>15</v>
      </c>
      <c r="B99" s="11">
        <v>30063</v>
      </c>
      <c r="C99" s="12" t="s">
        <v>174</v>
      </c>
      <c r="D99" s="13">
        <v>68</v>
      </c>
      <c r="E99" s="13">
        <v>0.115711572046189</v>
      </c>
      <c r="F99" s="15" t="s">
        <v>194</v>
      </c>
      <c r="G99" s="13">
        <v>59</v>
      </c>
      <c r="H99" s="13">
        <v>-0.49958696894121002</v>
      </c>
      <c r="I99" s="14" t="s">
        <v>9</v>
      </c>
    </row>
    <row r="100" spans="1:9" x14ac:dyDescent="0.4">
      <c r="A100" s="10">
        <v>60</v>
      </c>
      <c r="B100" s="11">
        <v>40881</v>
      </c>
      <c r="C100" s="12" t="s">
        <v>134</v>
      </c>
      <c r="D100" s="13">
        <v>11</v>
      </c>
      <c r="E100" s="13">
        <v>0.40886213610585997</v>
      </c>
      <c r="F100" s="15" t="s">
        <v>195</v>
      </c>
      <c r="G100" s="13">
        <v>62</v>
      </c>
      <c r="H100" s="13">
        <v>-0.2064</v>
      </c>
      <c r="I100" s="14" t="s">
        <v>8</v>
      </c>
    </row>
    <row r="101" spans="1:9" x14ac:dyDescent="0.4">
      <c r="A101" s="10">
        <v>54</v>
      </c>
      <c r="B101" s="11">
        <v>6002116</v>
      </c>
      <c r="C101" s="12" t="s">
        <v>150</v>
      </c>
      <c r="D101" s="13">
        <v>36</v>
      </c>
      <c r="E101" s="13">
        <v>-0.33509675946245299</v>
      </c>
      <c r="F101" s="15" t="s">
        <v>261</v>
      </c>
      <c r="G101" s="13">
        <v>58</v>
      </c>
      <c r="H101" s="13">
        <v>0.27869985156244098</v>
      </c>
      <c r="I101" s="14" t="s">
        <v>23</v>
      </c>
    </row>
    <row r="102" spans="1:9" x14ac:dyDescent="0.4">
      <c r="A102" s="10">
        <v>54</v>
      </c>
      <c r="B102" s="11">
        <v>6002116</v>
      </c>
      <c r="C102" s="12" t="s">
        <v>150</v>
      </c>
      <c r="D102" s="13">
        <v>36</v>
      </c>
      <c r="E102" s="13">
        <v>-0.33509675946245299</v>
      </c>
      <c r="F102" s="15" t="s">
        <v>262</v>
      </c>
      <c r="G102" s="13">
        <v>42</v>
      </c>
      <c r="H102" s="13">
        <v>-0.94703952507604305</v>
      </c>
      <c r="I102" s="14" t="s">
        <v>23</v>
      </c>
    </row>
    <row r="103" spans="1:9" x14ac:dyDescent="0.4">
      <c r="A103" s="10">
        <v>60</v>
      </c>
      <c r="B103" s="11">
        <v>40881</v>
      </c>
      <c r="C103" s="12" t="s">
        <v>134</v>
      </c>
      <c r="D103" s="13">
        <v>11</v>
      </c>
      <c r="E103" s="13">
        <v>0.40886213610585997</v>
      </c>
      <c r="F103" s="15" t="s">
        <v>82</v>
      </c>
      <c r="G103" s="13">
        <v>41</v>
      </c>
      <c r="H103" s="13">
        <v>-0.17635129621235199</v>
      </c>
      <c r="I103" s="14" t="s">
        <v>14</v>
      </c>
    </row>
    <row r="104" spans="1:9" x14ac:dyDescent="0.4">
      <c r="A104" s="10">
        <v>46</v>
      </c>
      <c r="B104" s="11">
        <v>6002137</v>
      </c>
      <c r="C104" s="12" t="s">
        <v>196</v>
      </c>
      <c r="D104" s="13">
        <v>51</v>
      </c>
      <c r="E104" s="13">
        <v>-0.66251487082791105</v>
      </c>
      <c r="F104" s="15" t="s">
        <v>197</v>
      </c>
      <c r="G104" s="13">
        <v>31</v>
      </c>
      <c r="H104" s="13">
        <v>-7.7390579031245396E-2</v>
      </c>
      <c r="I104" s="14" t="s">
        <v>22</v>
      </c>
    </row>
    <row r="105" spans="1:9" x14ac:dyDescent="0.4">
      <c r="A105" s="10">
        <v>5</v>
      </c>
      <c r="B105" s="11">
        <v>40501</v>
      </c>
      <c r="C105" s="12" t="s">
        <v>152</v>
      </c>
      <c r="D105" s="13">
        <v>36</v>
      </c>
      <c r="E105" s="13">
        <v>0.44058512694784302</v>
      </c>
      <c r="F105" s="15" t="s">
        <v>83</v>
      </c>
      <c r="G105" s="13">
        <v>65</v>
      </c>
      <c r="H105" s="13">
        <v>-0.133840363807328</v>
      </c>
      <c r="I105" s="14" t="s">
        <v>18</v>
      </c>
    </row>
    <row r="106" spans="1:9" x14ac:dyDescent="0.4">
      <c r="A106" s="10">
        <v>2</v>
      </c>
      <c r="B106" s="11">
        <v>12340</v>
      </c>
      <c r="C106" s="12" t="s">
        <v>198</v>
      </c>
      <c r="D106" s="13">
        <v>30</v>
      </c>
      <c r="E106" s="13">
        <v>0.33207401675571802</v>
      </c>
      <c r="F106" s="15" t="s">
        <v>199</v>
      </c>
      <c r="G106" s="13">
        <v>76</v>
      </c>
      <c r="H106" s="13">
        <v>-0.23755540102053499</v>
      </c>
      <c r="I106" s="14" t="s">
        <v>8</v>
      </c>
    </row>
    <row r="107" spans="1:9" x14ac:dyDescent="0.4">
      <c r="A107" s="10">
        <v>59</v>
      </c>
      <c r="B107" s="11">
        <v>40665</v>
      </c>
      <c r="C107" s="12" t="s">
        <v>157</v>
      </c>
      <c r="D107" s="13">
        <v>51</v>
      </c>
      <c r="E107" s="13">
        <v>5.4051095719758503E-2</v>
      </c>
      <c r="F107" s="15" t="s">
        <v>84</v>
      </c>
      <c r="G107" s="13">
        <v>62</v>
      </c>
      <c r="H107" s="13">
        <v>-0.51441429043251696</v>
      </c>
      <c r="I107" s="14" t="s">
        <v>23</v>
      </c>
    </row>
    <row r="108" spans="1:9" x14ac:dyDescent="0.4">
      <c r="A108" s="10">
        <v>61</v>
      </c>
      <c r="B108" s="11">
        <v>40205</v>
      </c>
      <c r="C108" s="12" t="s">
        <v>212</v>
      </c>
      <c r="D108" s="13">
        <v>46</v>
      </c>
      <c r="E108" s="13">
        <v>-0.70780000000000098</v>
      </c>
      <c r="F108" s="15" t="s">
        <v>85</v>
      </c>
      <c r="G108" s="13">
        <v>42</v>
      </c>
      <c r="H108" s="13">
        <v>-0.14407738665463801</v>
      </c>
      <c r="I108" s="14" t="s">
        <v>23</v>
      </c>
    </row>
    <row r="109" spans="1:9" x14ac:dyDescent="0.4">
      <c r="A109" s="10">
        <v>46</v>
      </c>
      <c r="B109" s="11">
        <v>6002137</v>
      </c>
      <c r="C109" s="12" t="s">
        <v>196</v>
      </c>
      <c r="D109" s="13">
        <v>51</v>
      </c>
      <c r="E109" s="13">
        <v>-0.66251487082791105</v>
      </c>
      <c r="F109" s="15" t="s">
        <v>200</v>
      </c>
      <c r="G109" s="13">
        <v>53</v>
      </c>
      <c r="H109" s="13">
        <v>-1.20880938919748</v>
      </c>
      <c r="I109" s="14" t="s">
        <v>9</v>
      </c>
    </row>
    <row r="110" spans="1:9" x14ac:dyDescent="0.4">
      <c r="A110" s="10">
        <v>22</v>
      </c>
      <c r="B110" s="11">
        <v>33365</v>
      </c>
      <c r="C110" s="12" t="s">
        <v>140</v>
      </c>
      <c r="D110" s="13">
        <v>61</v>
      </c>
      <c r="E110" s="13">
        <v>0.79696727109100196</v>
      </c>
      <c r="F110" s="15" t="s">
        <v>201</v>
      </c>
      <c r="G110" s="13">
        <v>22</v>
      </c>
      <c r="H110" s="13">
        <v>0.26356974273762201</v>
      </c>
      <c r="I110" s="14" t="s">
        <v>10</v>
      </c>
    </row>
    <row r="111" spans="1:9" x14ac:dyDescent="0.4">
      <c r="A111" s="10">
        <v>1</v>
      </c>
      <c r="B111" s="11">
        <v>11048</v>
      </c>
      <c r="C111" s="12" t="s">
        <v>169</v>
      </c>
      <c r="D111" s="13">
        <v>0</v>
      </c>
      <c r="E111" s="13">
        <v>0.224045684869221</v>
      </c>
      <c r="F111" s="15" t="s">
        <v>202</v>
      </c>
      <c r="G111" s="13">
        <v>98</v>
      </c>
      <c r="H111" s="13">
        <v>-0.30815778629545798</v>
      </c>
      <c r="I111" s="14" t="s">
        <v>8</v>
      </c>
    </row>
    <row r="112" spans="1:9" x14ac:dyDescent="0.4">
      <c r="A112" s="10">
        <v>60</v>
      </c>
      <c r="B112" s="11">
        <v>40881</v>
      </c>
      <c r="C112" s="15" t="s">
        <v>134</v>
      </c>
      <c r="D112" s="13">
        <v>11</v>
      </c>
      <c r="E112" s="13">
        <v>0.40886213610585997</v>
      </c>
      <c r="F112" s="12" t="s">
        <v>263</v>
      </c>
      <c r="G112" s="13">
        <v>34</v>
      </c>
      <c r="H112" s="13">
        <v>-0.122236592384305</v>
      </c>
      <c r="I112" s="14" t="s">
        <v>21</v>
      </c>
    </row>
    <row r="113" spans="1:9" x14ac:dyDescent="0.4">
      <c r="A113" s="10">
        <v>55</v>
      </c>
      <c r="B113" s="11">
        <v>6002191</v>
      </c>
      <c r="C113" s="15" t="s">
        <v>164</v>
      </c>
      <c r="D113" s="13">
        <v>63</v>
      </c>
      <c r="E113" s="13">
        <v>-0.63552672228574703</v>
      </c>
      <c r="F113" s="15" t="s">
        <v>203</v>
      </c>
      <c r="G113" s="13">
        <v>25</v>
      </c>
      <c r="H113" s="13">
        <v>-0.10792267101207099</v>
      </c>
      <c r="I113" s="14" t="s">
        <v>10</v>
      </c>
    </row>
    <row r="114" spans="1:9" x14ac:dyDescent="0.4">
      <c r="A114" s="10">
        <v>48</v>
      </c>
      <c r="B114" s="11">
        <v>40013</v>
      </c>
      <c r="C114" s="15" t="s">
        <v>63</v>
      </c>
      <c r="D114" s="13">
        <v>56</v>
      </c>
      <c r="E114" s="13">
        <v>-0.359500239230231</v>
      </c>
      <c r="F114" s="15" t="s">
        <v>264</v>
      </c>
      <c r="G114" s="13">
        <v>37</v>
      </c>
      <c r="H114" s="13">
        <v>0.16532270791881301</v>
      </c>
      <c r="I114" s="14" t="s">
        <v>23</v>
      </c>
    </row>
    <row r="115" spans="1:9" x14ac:dyDescent="0.4">
      <c r="A115" s="10">
        <v>18</v>
      </c>
      <c r="B115" s="11">
        <v>30496</v>
      </c>
      <c r="C115" s="15" t="s">
        <v>204</v>
      </c>
      <c r="D115" s="13">
        <v>68</v>
      </c>
      <c r="E115" s="13">
        <v>-0.370547954113635</v>
      </c>
      <c r="F115" s="15" t="s">
        <v>205</v>
      </c>
      <c r="G115" s="13">
        <v>39</v>
      </c>
      <c r="H115" s="13">
        <v>-0.87001398788534001</v>
      </c>
      <c r="I115" s="14" t="s">
        <v>9</v>
      </c>
    </row>
    <row r="116" spans="1:9" x14ac:dyDescent="0.4">
      <c r="A116" s="10">
        <v>10</v>
      </c>
      <c r="B116" s="11">
        <v>12352</v>
      </c>
      <c r="C116" s="12" t="s">
        <v>86</v>
      </c>
      <c r="D116" s="13">
        <v>47</v>
      </c>
      <c r="E116" s="13">
        <v>-0.58747121192670904</v>
      </c>
      <c r="F116" s="15" t="s">
        <v>206</v>
      </c>
      <c r="G116" s="13">
        <v>33</v>
      </c>
      <c r="H116" s="13">
        <v>-9.4699999999999895E-2</v>
      </c>
      <c r="I116" s="14" t="s">
        <v>9</v>
      </c>
    </row>
    <row r="117" spans="1:9" x14ac:dyDescent="0.4">
      <c r="A117" s="10">
        <v>31</v>
      </c>
      <c r="B117" s="11">
        <v>40140</v>
      </c>
      <c r="C117" s="12" t="s">
        <v>30</v>
      </c>
      <c r="D117" s="13">
        <v>48</v>
      </c>
      <c r="E117" s="13">
        <v>-0.42357643530632599</v>
      </c>
      <c r="F117" s="15" t="s">
        <v>207</v>
      </c>
      <c r="G117" s="13">
        <v>40</v>
      </c>
      <c r="H117" s="13">
        <v>-0.91461656391262403</v>
      </c>
      <c r="I117" s="14" t="s">
        <v>9</v>
      </c>
    </row>
    <row r="118" spans="1:9" x14ac:dyDescent="0.4">
      <c r="A118" s="10">
        <v>44</v>
      </c>
      <c r="B118" s="11">
        <v>40805</v>
      </c>
      <c r="C118" s="12" t="s">
        <v>59</v>
      </c>
      <c r="D118" s="13">
        <v>42</v>
      </c>
      <c r="E118" s="13">
        <v>-0.114003442461409</v>
      </c>
      <c r="F118" s="15" t="s">
        <v>208</v>
      </c>
      <c r="G118" s="13">
        <v>71</v>
      </c>
      <c r="H118" s="13">
        <v>-0.59846950818945599</v>
      </c>
      <c r="I118" s="14" t="s">
        <v>14</v>
      </c>
    </row>
    <row r="119" spans="1:9" x14ac:dyDescent="0.4">
      <c r="A119" s="10">
        <v>28</v>
      </c>
      <c r="B119" s="11">
        <v>40699</v>
      </c>
      <c r="C119" s="12" t="s">
        <v>52</v>
      </c>
      <c r="D119" s="13">
        <v>58</v>
      </c>
      <c r="E119" s="13">
        <v>-0.27598025171377499</v>
      </c>
      <c r="F119" s="15" t="s">
        <v>265</v>
      </c>
      <c r="G119" s="13">
        <v>43</v>
      </c>
      <c r="H119" s="13">
        <v>0.205726363317741</v>
      </c>
      <c r="I119" s="14" t="s">
        <v>23</v>
      </c>
    </row>
    <row r="120" spans="1:9" x14ac:dyDescent="0.4">
      <c r="A120" s="10">
        <v>6</v>
      </c>
      <c r="B120" s="11">
        <v>40516</v>
      </c>
      <c r="C120" s="12" t="s">
        <v>60</v>
      </c>
      <c r="D120" s="13">
        <v>36</v>
      </c>
      <c r="E120" s="13">
        <v>0.85737819713632402</v>
      </c>
      <c r="F120" s="15" t="s">
        <v>87</v>
      </c>
      <c r="G120" s="13">
        <v>30</v>
      </c>
      <c r="H120" s="13">
        <v>0.37659999999999999</v>
      </c>
      <c r="I120" s="14" t="s">
        <v>9</v>
      </c>
    </row>
    <row r="121" spans="1:9" x14ac:dyDescent="0.4">
      <c r="A121" s="10">
        <v>27</v>
      </c>
      <c r="B121" s="11">
        <v>33819</v>
      </c>
      <c r="C121" s="12" t="s">
        <v>88</v>
      </c>
      <c r="D121" s="13">
        <v>57</v>
      </c>
      <c r="E121" s="13">
        <v>9.0399900777094505E-2</v>
      </c>
      <c r="F121" s="15" t="s">
        <v>89</v>
      </c>
      <c r="G121" s="13">
        <v>52</v>
      </c>
      <c r="H121" s="13">
        <v>-0.38911718593636702</v>
      </c>
      <c r="I121" s="14" t="s">
        <v>9</v>
      </c>
    </row>
    <row r="122" spans="1:9" x14ac:dyDescent="0.4">
      <c r="A122" s="10">
        <v>25</v>
      </c>
      <c r="B122" s="11">
        <v>33560</v>
      </c>
      <c r="C122" s="12" t="s">
        <v>90</v>
      </c>
      <c r="D122" s="13">
        <v>80</v>
      </c>
      <c r="E122" s="13">
        <v>0.12286869756393599</v>
      </c>
      <c r="F122" s="15" t="s">
        <v>209</v>
      </c>
      <c r="G122" s="13">
        <v>66</v>
      </c>
      <c r="H122" s="13">
        <v>-0.352207489115969</v>
      </c>
      <c r="I122" s="14" t="s">
        <v>9</v>
      </c>
    </row>
    <row r="123" spans="1:9" x14ac:dyDescent="0.4">
      <c r="A123" s="10">
        <v>49</v>
      </c>
      <c r="B123" s="11">
        <v>40313</v>
      </c>
      <c r="C123" s="12" t="s">
        <v>35</v>
      </c>
      <c r="D123" s="13">
        <v>21</v>
      </c>
      <c r="E123" s="13">
        <v>-1.2077133927047199</v>
      </c>
      <c r="F123" s="15" t="s">
        <v>91</v>
      </c>
      <c r="G123" s="13">
        <v>62</v>
      </c>
      <c r="H123" s="13">
        <v>-0.73825356571914502</v>
      </c>
      <c r="I123" s="14" t="s">
        <v>23</v>
      </c>
    </row>
    <row r="124" spans="1:9" x14ac:dyDescent="0.4">
      <c r="A124" s="10">
        <v>28</v>
      </c>
      <c r="B124" s="11">
        <v>40699</v>
      </c>
      <c r="C124" s="12" t="s">
        <v>52</v>
      </c>
      <c r="D124" s="13">
        <v>58</v>
      </c>
      <c r="E124" s="13">
        <v>-0.27598025171377499</v>
      </c>
      <c r="F124" s="15" t="s">
        <v>266</v>
      </c>
      <c r="G124" s="13">
        <v>26</v>
      </c>
      <c r="H124" s="13">
        <v>-0.71871841516954904</v>
      </c>
      <c r="I124" s="29" t="s">
        <v>23</v>
      </c>
    </row>
    <row r="125" spans="1:9" x14ac:dyDescent="0.4">
      <c r="A125" s="10">
        <v>58</v>
      </c>
      <c r="B125" s="11">
        <v>40582</v>
      </c>
      <c r="C125" s="12" t="s">
        <v>228</v>
      </c>
      <c r="D125" s="13">
        <v>54</v>
      </c>
      <c r="E125" s="13">
        <v>-0.21723158039558099</v>
      </c>
      <c r="F125" s="15" t="s">
        <v>92</v>
      </c>
      <c r="G125" s="13">
        <v>50</v>
      </c>
      <c r="H125" s="13">
        <v>-0.65587480580777402</v>
      </c>
      <c r="I125" s="14" t="s">
        <v>23</v>
      </c>
    </row>
    <row r="126" spans="1:9" x14ac:dyDescent="0.4">
      <c r="A126" s="10">
        <v>59</v>
      </c>
      <c r="B126" s="11">
        <v>40665</v>
      </c>
      <c r="C126" s="12" t="s">
        <v>84</v>
      </c>
      <c r="D126" s="13">
        <v>51</v>
      </c>
      <c r="E126" s="13">
        <v>-0.51441429043251696</v>
      </c>
      <c r="F126" s="15" t="s">
        <v>54</v>
      </c>
      <c r="G126" s="13">
        <v>26</v>
      </c>
      <c r="H126" s="13">
        <v>-0.95248301506106203</v>
      </c>
      <c r="I126" s="14" t="s">
        <v>17</v>
      </c>
    </row>
    <row r="127" spans="1:9" x14ac:dyDescent="0.4">
      <c r="A127" s="10">
        <v>61</v>
      </c>
      <c r="B127" s="11">
        <v>40205</v>
      </c>
      <c r="C127" s="12" t="s">
        <v>212</v>
      </c>
      <c r="D127" s="13">
        <v>46</v>
      </c>
      <c r="E127" s="13">
        <v>-0.70780000000000098</v>
      </c>
      <c r="F127" s="15" t="s">
        <v>93</v>
      </c>
      <c r="G127" s="13">
        <v>65</v>
      </c>
      <c r="H127" s="13">
        <v>-0.27912187601983801</v>
      </c>
      <c r="I127" s="14" t="s">
        <v>23</v>
      </c>
    </row>
    <row r="128" spans="1:9" x14ac:dyDescent="0.4">
      <c r="A128" s="10">
        <v>54</v>
      </c>
      <c r="B128" s="11">
        <v>6002116</v>
      </c>
      <c r="C128" s="12" t="s">
        <v>150</v>
      </c>
      <c r="D128" s="13">
        <v>36</v>
      </c>
      <c r="E128" s="13">
        <v>-0.33509675946245299</v>
      </c>
      <c r="F128" s="15" t="s">
        <v>94</v>
      </c>
      <c r="G128" s="13">
        <v>59</v>
      </c>
      <c r="H128" s="13">
        <v>-0.76311169163124004</v>
      </c>
      <c r="I128" s="14" t="s">
        <v>23</v>
      </c>
    </row>
    <row r="129" spans="1:9" x14ac:dyDescent="0.4">
      <c r="A129" s="10">
        <v>44</v>
      </c>
      <c r="B129" s="11">
        <v>40805</v>
      </c>
      <c r="C129" s="12" t="s">
        <v>59</v>
      </c>
      <c r="D129" s="13">
        <v>42</v>
      </c>
      <c r="E129" s="13">
        <v>-0.114003442461409</v>
      </c>
      <c r="F129" s="15" t="s">
        <v>210</v>
      </c>
      <c r="G129" s="13">
        <v>33</v>
      </c>
      <c r="H129" s="13">
        <v>-0.52922125745850501</v>
      </c>
      <c r="I129" s="14" t="s">
        <v>20</v>
      </c>
    </row>
    <row r="130" spans="1:9" x14ac:dyDescent="0.4">
      <c r="A130" s="10">
        <v>8</v>
      </c>
      <c r="B130" s="11">
        <v>6002171</v>
      </c>
      <c r="C130" s="12" t="s">
        <v>70</v>
      </c>
      <c r="D130" s="13">
        <v>46</v>
      </c>
      <c r="E130" s="13">
        <v>-0.22670000000000001</v>
      </c>
      <c r="F130" s="15" t="s">
        <v>95</v>
      </c>
      <c r="G130" s="13">
        <v>65</v>
      </c>
      <c r="H130" s="13">
        <v>-0.628957331699601</v>
      </c>
      <c r="I130" s="14" t="s">
        <v>289</v>
      </c>
    </row>
    <row r="131" spans="1:9" x14ac:dyDescent="0.4">
      <c r="A131" s="10">
        <v>8</v>
      </c>
      <c r="B131" s="11">
        <v>6002171</v>
      </c>
      <c r="C131" s="12" t="s">
        <v>70</v>
      </c>
      <c r="D131" s="13">
        <v>46</v>
      </c>
      <c r="E131" s="13">
        <v>-0.22670000000000001</v>
      </c>
      <c r="F131" s="15" t="s">
        <v>96</v>
      </c>
      <c r="G131" s="13">
        <v>39</v>
      </c>
      <c r="H131" s="13">
        <v>0.17153819191355801</v>
      </c>
      <c r="I131" s="14" t="s">
        <v>290</v>
      </c>
    </row>
    <row r="132" spans="1:9" x14ac:dyDescent="0.4">
      <c r="A132" s="10">
        <v>52</v>
      </c>
      <c r="B132" s="11">
        <v>40691</v>
      </c>
      <c r="C132" s="12" t="s">
        <v>50</v>
      </c>
      <c r="D132" s="13">
        <v>76</v>
      </c>
      <c r="E132" s="13">
        <v>-1.1242000000000001</v>
      </c>
      <c r="F132" s="15" t="s">
        <v>97</v>
      </c>
      <c r="G132" s="13">
        <v>47</v>
      </c>
      <c r="H132" s="13">
        <v>-0.72806114871913097</v>
      </c>
      <c r="I132" s="14" t="s">
        <v>23</v>
      </c>
    </row>
    <row r="133" spans="1:9" x14ac:dyDescent="0.4">
      <c r="A133" s="10">
        <v>42</v>
      </c>
      <c r="B133" s="11">
        <v>40284</v>
      </c>
      <c r="C133" s="12" t="s">
        <v>188</v>
      </c>
      <c r="D133" s="13">
        <v>59</v>
      </c>
      <c r="E133" s="13">
        <v>-0.68582701408694202</v>
      </c>
      <c r="F133" s="15" t="s">
        <v>211</v>
      </c>
      <c r="G133" s="13">
        <v>35</v>
      </c>
      <c r="H133" s="13">
        <v>-0.29068463726181598</v>
      </c>
      <c r="I133" s="14" t="s">
        <v>9</v>
      </c>
    </row>
    <row r="134" spans="1:9" x14ac:dyDescent="0.4">
      <c r="A134" s="10">
        <v>48</v>
      </c>
      <c r="B134" s="11">
        <v>40013</v>
      </c>
      <c r="C134" s="12" t="s">
        <v>63</v>
      </c>
      <c r="D134" s="13">
        <v>56</v>
      </c>
      <c r="E134" s="13">
        <v>-0.359500239230231</v>
      </c>
      <c r="F134" s="15" t="s">
        <v>267</v>
      </c>
      <c r="G134" s="13">
        <v>75</v>
      </c>
      <c r="H134" s="13">
        <v>-0.74263000000000001</v>
      </c>
      <c r="I134" s="14" t="s">
        <v>23</v>
      </c>
    </row>
    <row r="135" spans="1:9" x14ac:dyDescent="0.4">
      <c r="A135" s="10">
        <v>38</v>
      </c>
      <c r="B135" s="11">
        <v>31126</v>
      </c>
      <c r="C135" s="12" t="s">
        <v>98</v>
      </c>
      <c r="D135" s="13">
        <v>42</v>
      </c>
      <c r="E135" s="13">
        <v>-0.51899412644244802</v>
      </c>
      <c r="F135" s="15" t="s">
        <v>99</v>
      </c>
      <c r="G135" s="13">
        <v>30</v>
      </c>
      <c r="H135" s="13">
        <v>-0.138215179296963</v>
      </c>
      <c r="I135" s="14" t="s">
        <v>9</v>
      </c>
    </row>
    <row r="136" spans="1:9" x14ac:dyDescent="0.4">
      <c r="A136" s="10">
        <v>57</v>
      </c>
      <c r="B136" s="11">
        <v>40576</v>
      </c>
      <c r="C136" s="12" t="s">
        <v>191</v>
      </c>
      <c r="D136" s="13">
        <v>15</v>
      </c>
      <c r="E136" s="13">
        <v>-0.66588041856824498</v>
      </c>
      <c r="F136" s="15" t="s">
        <v>100</v>
      </c>
      <c r="G136" s="13">
        <v>94</v>
      </c>
      <c r="H136" s="13">
        <v>-1.0312592114696899</v>
      </c>
      <c r="I136" s="14" t="s">
        <v>19</v>
      </c>
    </row>
    <row r="137" spans="1:9" x14ac:dyDescent="0.4">
      <c r="A137" s="10">
        <v>41</v>
      </c>
      <c r="B137" s="11">
        <v>33690</v>
      </c>
      <c r="C137" s="12" t="s">
        <v>44</v>
      </c>
      <c r="D137" s="13">
        <v>46</v>
      </c>
      <c r="E137" s="13">
        <v>0.27731984962449102</v>
      </c>
      <c r="F137" s="15" t="s">
        <v>101</v>
      </c>
      <c r="G137" s="13">
        <v>39</v>
      </c>
      <c r="H137" s="13">
        <v>0.63314216076237795</v>
      </c>
      <c r="I137" s="14" t="s">
        <v>9</v>
      </c>
    </row>
    <row r="138" spans="1:9" x14ac:dyDescent="0.4">
      <c r="A138" s="10">
        <v>21</v>
      </c>
      <c r="B138" s="11">
        <v>40242</v>
      </c>
      <c r="C138" s="12" t="s">
        <v>27</v>
      </c>
      <c r="D138" s="13">
        <v>62</v>
      </c>
      <c r="E138" s="13">
        <v>-0.338017218984631</v>
      </c>
      <c r="F138" s="15" t="s">
        <v>102</v>
      </c>
      <c r="G138" s="13">
        <v>43</v>
      </c>
      <c r="H138" s="13">
        <v>1.6732986404013502E-2</v>
      </c>
      <c r="I138" s="14" t="s">
        <v>23</v>
      </c>
    </row>
    <row r="139" spans="1:9" x14ac:dyDescent="0.4">
      <c r="A139" s="10">
        <v>8</v>
      </c>
      <c r="B139" s="11">
        <v>6002171</v>
      </c>
      <c r="C139" s="12" t="s">
        <v>70</v>
      </c>
      <c r="D139" s="13">
        <v>46</v>
      </c>
      <c r="E139" s="13">
        <v>-0.22670000000000001</v>
      </c>
      <c r="F139" s="15" t="s">
        <v>103</v>
      </c>
      <c r="G139" s="13">
        <v>76</v>
      </c>
      <c r="H139" s="13">
        <v>-0.57818328449226397</v>
      </c>
      <c r="I139" s="14" t="s">
        <v>288</v>
      </c>
    </row>
    <row r="140" spans="1:9" x14ac:dyDescent="0.4">
      <c r="A140" s="10">
        <v>61</v>
      </c>
      <c r="B140" s="11">
        <v>40205</v>
      </c>
      <c r="C140" s="12" t="s">
        <v>212</v>
      </c>
      <c r="D140" s="13">
        <v>46</v>
      </c>
      <c r="E140" s="13">
        <v>-0.70780000000000098</v>
      </c>
      <c r="F140" s="15" t="s">
        <v>213</v>
      </c>
      <c r="G140" s="13">
        <v>41</v>
      </c>
      <c r="H140" s="13">
        <v>-0.36259976992294302</v>
      </c>
      <c r="I140" s="14" t="s">
        <v>9</v>
      </c>
    </row>
    <row r="141" spans="1:9" x14ac:dyDescent="0.4">
      <c r="A141" s="10">
        <v>39</v>
      </c>
      <c r="B141" s="11">
        <v>33016</v>
      </c>
      <c r="C141" s="12" t="s">
        <v>214</v>
      </c>
      <c r="D141" s="13">
        <v>46</v>
      </c>
      <c r="E141" s="13">
        <v>-0.44093344874774998</v>
      </c>
      <c r="F141" s="15" t="s">
        <v>215</v>
      </c>
      <c r="G141" s="13">
        <v>41</v>
      </c>
      <c r="H141" s="13">
        <v>-9.9124834392302602E-2</v>
      </c>
      <c r="I141" s="14" t="s">
        <v>9</v>
      </c>
    </row>
    <row r="142" spans="1:9" x14ac:dyDescent="0.4">
      <c r="A142" s="10">
        <v>60</v>
      </c>
      <c r="B142" s="11">
        <v>40881</v>
      </c>
      <c r="C142" s="12" t="s">
        <v>134</v>
      </c>
      <c r="D142" s="13">
        <v>11</v>
      </c>
      <c r="E142" s="13">
        <v>0.40886213610585997</v>
      </c>
      <c r="F142" s="15" t="s">
        <v>216</v>
      </c>
      <c r="G142" s="13">
        <v>55</v>
      </c>
      <c r="H142" s="13">
        <v>6.7319375245506394E-2</v>
      </c>
      <c r="I142" s="14" t="s">
        <v>33</v>
      </c>
    </row>
    <row r="143" spans="1:9" x14ac:dyDescent="0.4">
      <c r="A143" s="10">
        <v>11</v>
      </c>
      <c r="B143" s="11">
        <v>20010</v>
      </c>
      <c r="C143" s="12" t="s">
        <v>129</v>
      </c>
      <c r="D143" s="13">
        <v>75</v>
      </c>
      <c r="E143" s="13">
        <v>0.38939459345168398</v>
      </c>
      <c r="F143" s="15" t="s">
        <v>31</v>
      </c>
      <c r="G143" s="13">
        <v>65</v>
      </c>
      <c r="H143" s="13">
        <v>0.72781208963752397</v>
      </c>
      <c r="I143" s="14" t="s">
        <v>23</v>
      </c>
    </row>
    <row r="144" spans="1:9" x14ac:dyDescent="0.4">
      <c r="A144" s="10">
        <v>61</v>
      </c>
      <c r="B144" s="11">
        <v>40205</v>
      </c>
      <c r="C144" s="12" t="s">
        <v>212</v>
      </c>
      <c r="D144" s="13">
        <v>46</v>
      </c>
      <c r="E144" s="13">
        <v>-0.70780000000000098</v>
      </c>
      <c r="F144" s="15" t="s">
        <v>217</v>
      </c>
      <c r="G144" s="13">
        <v>51</v>
      </c>
      <c r="H144" s="13">
        <v>-0.37852209823821098</v>
      </c>
      <c r="I144" s="14" t="s">
        <v>9</v>
      </c>
    </row>
    <row r="145" spans="1:9" x14ac:dyDescent="0.4">
      <c r="A145" s="10">
        <v>55</v>
      </c>
      <c r="B145" s="11">
        <v>6002191</v>
      </c>
      <c r="C145" s="12" t="s">
        <v>164</v>
      </c>
      <c r="D145" s="13">
        <v>63</v>
      </c>
      <c r="E145" s="13">
        <v>-0.63552672228574703</v>
      </c>
      <c r="F145" s="15" t="s">
        <v>104</v>
      </c>
      <c r="G145" s="13">
        <v>55</v>
      </c>
      <c r="H145" s="13">
        <v>-0.31365933101549398</v>
      </c>
      <c r="I145" s="14" t="s">
        <v>15</v>
      </c>
    </row>
    <row r="146" spans="1:9" x14ac:dyDescent="0.4">
      <c r="A146" s="10">
        <v>21</v>
      </c>
      <c r="B146" s="11">
        <v>40242</v>
      </c>
      <c r="C146" s="12" t="s">
        <v>27</v>
      </c>
      <c r="D146" s="13">
        <v>62</v>
      </c>
      <c r="E146" s="13">
        <v>-0.338017218984631</v>
      </c>
      <c r="F146" s="15" t="s">
        <v>268</v>
      </c>
      <c r="G146" s="13">
        <v>74</v>
      </c>
      <c r="H146" s="13">
        <v>-1.7492082303325E-2</v>
      </c>
      <c r="I146" s="14" t="s">
        <v>23</v>
      </c>
    </row>
    <row r="147" spans="1:9" x14ac:dyDescent="0.4">
      <c r="A147" s="10">
        <v>46</v>
      </c>
      <c r="B147" s="11">
        <v>6002137</v>
      </c>
      <c r="C147" s="12" t="s">
        <v>196</v>
      </c>
      <c r="D147" s="13">
        <v>51</v>
      </c>
      <c r="E147" s="13">
        <v>-0.66251487082791105</v>
      </c>
      <c r="F147" s="15" t="s">
        <v>218</v>
      </c>
      <c r="G147" s="13">
        <v>37</v>
      </c>
      <c r="H147" s="13">
        <v>-0.34890846778371898</v>
      </c>
      <c r="I147" s="14" t="s">
        <v>22</v>
      </c>
    </row>
    <row r="148" spans="1:9" x14ac:dyDescent="0.4">
      <c r="A148" s="10">
        <v>38</v>
      </c>
      <c r="B148" s="11">
        <v>31126</v>
      </c>
      <c r="C148" s="12" t="s">
        <v>98</v>
      </c>
      <c r="D148" s="13">
        <v>42</v>
      </c>
      <c r="E148" s="13">
        <v>-0.51899412644244802</v>
      </c>
      <c r="F148" s="15" t="s">
        <v>219</v>
      </c>
      <c r="G148" s="13">
        <v>25</v>
      </c>
      <c r="H148" s="13">
        <v>-0.21931359326583899</v>
      </c>
      <c r="I148" s="14" t="s">
        <v>9</v>
      </c>
    </row>
    <row r="149" spans="1:9" x14ac:dyDescent="0.4">
      <c r="A149" s="10">
        <v>57</v>
      </c>
      <c r="B149" s="11">
        <v>40576</v>
      </c>
      <c r="C149" s="12" t="s">
        <v>191</v>
      </c>
      <c r="D149" s="13">
        <v>15</v>
      </c>
      <c r="E149" s="13">
        <v>-0.66588041856824498</v>
      </c>
      <c r="F149" s="15" t="s">
        <v>105</v>
      </c>
      <c r="G149" s="13">
        <v>62</v>
      </c>
      <c r="H149" s="13">
        <v>-0.95432222296932401</v>
      </c>
      <c r="I149" s="14" t="s">
        <v>8</v>
      </c>
    </row>
    <row r="150" spans="1:9" x14ac:dyDescent="0.4">
      <c r="A150" s="10">
        <v>48</v>
      </c>
      <c r="B150" s="11">
        <v>40013</v>
      </c>
      <c r="C150" s="12" t="s">
        <v>63</v>
      </c>
      <c r="D150" s="13">
        <v>56</v>
      </c>
      <c r="E150" s="13">
        <v>-0.359500239230231</v>
      </c>
      <c r="F150" s="15" t="s">
        <v>106</v>
      </c>
      <c r="G150" s="13">
        <v>76</v>
      </c>
      <c r="H150" s="13">
        <v>-8.49063225438417E-2</v>
      </c>
      <c r="I150" s="14" t="s">
        <v>8</v>
      </c>
    </row>
    <row r="151" spans="1:9" x14ac:dyDescent="0.4">
      <c r="A151" s="10">
        <v>56</v>
      </c>
      <c r="B151" s="11">
        <v>40265</v>
      </c>
      <c r="C151" s="12" t="s">
        <v>184</v>
      </c>
      <c r="D151" s="13">
        <v>35</v>
      </c>
      <c r="E151" s="13">
        <v>-0.54663915732241997</v>
      </c>
      <c r="F151" s="15" t="s">
        <v>220</v>
      </c>
      <c r="G151" s="13">
        <v>39</v>
      </c>
      <c r="H151" s="13">
        <v>-0.81880846986429201</v>
      </c>
      <c r="I151" s="14" t="s">
        <v>9</v>
      </c>
    </row>
    <row r="152" spans="1:9" x14ac:dyDescent="0.4">
      <c r="A152" s="10">
        <v>8</v>
      </c>
      <c r="B152" s="11">
        <v>6002171</v>
      </c>
      <c r="C152" s="12" t="s">
        <v>70</v>
      </c>
      <c r="D152" s="13">
        <v>46</v>
      </c>
      <c r="E152" s="13">
        <v>-0.22670000000000001</v>
      </c>
      <c r="F152" s="15" t="s">
        <v>269</v>
      </c>
      <c r="G152" s="13">
        <v>44</v>
      </c>
      <c r="H152" s="13">
        <v>4.4260561250518901E-2</v>
      </c>
      <c r="I152" s="14" t="s">
        <v>23</v>
      </c>
    </row>
    <row r="153" spans="1:9" x14ac:dyDescent="0.4">
      <c r="A153" s="10">
        <v>44</v>
      </c>
      <c r="B153" s="11">
        <v>40805</v>
      </c>
      <c r="C153" s="12" t="s">
        <v>59</v>
      </c>
      <c r="D153" s="13">
        <v>42</v>
      </c>
      <c r="E153" s="13">
        <v>-0.114003442461409</v>
      </c>
      <c r="F153" s="15" t="s">
        <v>221</v>
      </c>
      <c r="G153" s="13">
        <v>39</v>
      </c>
      <c r="H153" s="13">
        <v>0.155033183031524</v>
      </c>
      <c r="I153" s="14" t="s">
        <v>9</v>
      </c>
    </row>
    <row r="154" spans="1:9" x14ac:dyDescent="0.4">
      <c r="A154" s="10">
        <v>7</v>
      </c>
      <c r="B154" s="11">
        <v>6000101</v>
      </c>
      <c r="C154" s="12" t="s">
        <v>171</v>
      </c>
      <c r="D154" s="13">
        <v>62</v>
      </c>
      <c r="E154" s="13">
        <v>0.25322259202998998</v>
      </c>
      <c r="F154" s="15" t="s">
        <v>222</v>
      </c>
      <c r="G154" s="13">
        <v>47</v>
      </c>
      <c r="H154" s="13">
        <v>-8.2999999999999307E-3</v>
      </c>
      <c r="I154" s="14" t="s">
        <v>289</v>
      </c>
    </row>
    <row r="155" spans="1:9" x14ac:dyDescent="0.4">
      <c r="A155" s="10">
        <v>54</v>
      </c>
      <c r="B155" s="11">
        <v>6002116</v>
      </c>
      <c r="C155" s="12" t="s">
        <v>150</v>
      </c>
      <c r="D155" s="13">
        <v>36</v>
      </c>
      <c r="E155" s="13">
        <v>-0.33509675946245299</v>
      </c>
      <c r="F155" s="15" t="s">
        <v>270</v>
      </c>
      <c r="G155" s="13">
        <v>40</v>
      </c>
      <c r="H155" s="13">
        <v>-0.59655901117966603</v>
      </c>
      <c r="I155" s="14" t="s">
        <v>23</v>
      </c>
    </row>
    <row r="156" spans="1:9" x14ac:dyDescent="0.4">
      <c r="A156" s="10">
        <v>32</v>
      </c>
      <c r="B156" s="11">
        <v>40183</v>
      </c>
      <c r="C156" s="12" t="s">
        <v>192</v>
      </c>
      <c r="D156" s="13">
        <v>62</v>
      </c>
      <c r="E156" s="13">
        <v>0.28891694161998899</v>
      </c>
      <c r="F156" s="15" t="s">
        <v>223</v>
      </c>
      <c r="G156" s="13">
        <v>55</v>
      </c>
      <c r="H156" s="13">
        <v>2.7780263225090002E-2</v>
      </c>
      <c r="I156" s="14" t="s">
        <v>9</v>
      </c>
    </row>
    <row r="157" spans="1:9" x14ac:dyDescent="0.4">
      <c r="A157" s="10">
        <v>44</v>
      </c>
      <c r="B157" s="11">
        <v>40805</v>
      </c>
      <c r="C157" s="12" t="s">
        <v>59</v>
      </c>
      <c r="D157" s="13">
        <v>42</v>
      </c>
      <c r="E157" s="13">
        <v>-0.114003442461409</v>
      </c>
      <c r="F157" s="15" t="s">
        <v>224</v>
      </c>
      <c r="G157" s="13">
        <v>42</v>
      </c>
      <c r="H157" s="13">
        <v>0.13833062781092301</v>
      </c>
      <c r="I157" s="14" t="s">
        <v>9</v>
      </c>
    </row>
    <row r="158" spans="1:9" x14ac:dyDescent="0.4">
      <c r="A158" s="10">
        <v>31</v>
      </c>
      <c r="B158" s="11">
        <v>40140</v>
      </c>
      <c r="C158" s="12" t="s">
        <v>30</v>
      </c>
      <c r="D158" s="13">
        <v>48</v>
      </c>
      <c r="E158" s="13">
        <v>-0.42357643530632599</v>
      </c>
      <c r="F158" s="15" t="s">
        <v>271</v>
      </c>
      <c r="G158" s="13">
        <v>61</v>
      </c>
      <c r="H158" s="13">
        <v>-0.67</v>
      </c>
      <c r="I158" s="14" t="s">
        <v>23</v>
      </c>
    </row>
    <row r="159" spans="1:9" x14ac:dyDescent="0.4">
      <c r="A159" s="10">
        <v>59</v>
      </c>
      <c r="B159" s="11">
        <v>40665</v>
      </c>
      <c r="C159" s="12" t="s">
        <v>157</v>
      </c>
      <c r="D159" s="13">
        <v>51</v>
      </c>
      <c r="E159" s="13">
        <v>5.4051095719758503E-2</v>
      </c>
      <c r="F159" s="15" t="s">
        <v>225</v>
      </c>
      <c r="G159" s="13">
        <v>49</v>
      </c>
      <c r="H159" s="13">
        <v>-0.18493504648761</v>
      </c>
      <c r="I159" s="14" t="s">
        <v>14</v>
      </c>
    </row>
    <row r="160" spans="1:9" x14ac:dyDescent="0.4">
      <c r="A160" s="10">
        <v>44</v>
      </c>
      <c r="B160" s="11">
        <v>40805</v>
      </c>
      <c r="C160" s="12" t="s">
        <v>59</v>
      </c>
      <c r="D160" s="13">
        <v>42</v>
      </c>
      <c r="E160" s="13">
        <v>-0.114003442461409</v>
      </c>
      <c r="F160" s="15" t="s">
        <v>272</v>
      </c>
      <c r="G160" s="13">
        <v>59</v>
      </c>
      <c r="H160" s="13">
        <v>-0.34570708974089998</v>
      </c>
      <c r="I160" s="14" t="s">
        <v>23</v>
      </c>
    </row>
    <row r="161" spans="1:9" x14ac:dyDescent="0.4">
      <c r="A161" s="10">
        <v>17</v>
      </c>
      <c r="B161" s="11">
        <v>30332</v>
      </c>
      <c r="C161" s="12" t="s">
        <v>107</v>
      </c>
      <c r="D161" s="13">
        <v>64</v>
      </c>
      <c r="E161" s="13">
        <v>0.33990148412519799</v>
      </c>
      <c r="F161" s="15" t="s">
        <v>108</v>
      </c>
      <c r="G161" s="13">
        <v>49</v>
      </c>
      <c r="H161" s="13">
        <v>0.11501767702727</v>
      </c>
      <c r="I161" s="14" t="s">
        <v>9</v>
      </c>
    </row>
    <row r="162" spans="1:9" x14ac:dyDescent="0.4">
      <c r="A162" s="10">
        <v>60</v>
      </c>
      <c r="B162" s="11">
        <v>40881</v>
      </c>
      <c r="C162" s="12" t="s">
        <v>134</v>
      </c>
      <c r="D162" s="13">
        <v>11</v>
      </c>
      <c r="E162" s="13">
        <v>0.40886213610585997</v>
      </c>
      <c r="F162" s="15" t="s">
        <v>226</v>
      </c>
      <c r="G162" s="13">
        <v>33</v>
      </c>
      <c r="H162" s="13">
        <v>0.626484015675842</v>
      </c>
      <c r="I162" s="14" t="s">
        <v>14</v>
      </c>
    </row>
    <row r="163" spans="1:9" x14ac:dyDescent="0.4">
      <c r="A163" s="10">
        <v>60</v>
      </c>
      <c r="B163" s="11">
        <v>40881</v>
      </c>
      <c r="C163" s="12" t="s">
        <v>134</v>
      </c>
      <c r="D163" s="13">
        <v>11</v>
      </c>
      <c r="E163" s="13">
        <v>0.40886213610585997</v>
      </c>
      <c r="F163" s="15" t="s">
        <v>227</v>
      </c>
      <c r="G163" s="13">
        <v>29</v>
      </c>
      <c r="H163" s="13">
        <v>0.19318917868142599</v>
      </c>
      <c r="I163" s="14" t="s">
        <v>15</v>
      </c>
    </row>
    <row r="164" spans="1:9" x14ac:dyDescent="0.4">
      <c r="A164" s="10">
        <v>8</v>
      </c>
      <c r="B164" s="11">
        <v>6002171</v>
      </c>
      <c r="C164" s="12" t="s">
        <v>70</v>
      </c>
      <c r="D164" s="13">
        <v>46</v>
      </c>
      <c r="E164" s="13">
        <v>-0.22670000000000001</v>
      </c>
      <c r="F164" s="15" t="s">
        <v>109</v>
      </c>
      <c r="G164" s="13">
        <v>45</v>
      </c>
      <c r="H164" s="13">
        <v>-1.34679666389393E-2</v>
      </c>
      <c r="I164" s="14" t="s">
        <v>291</v>
      </c>
    </row>
    <row r="165" spans="1:9" x14ac:dyDescent="0.4">
      <c r="A165" s="10">
        <v>31</v>
      </c>
      <c r="B165" s="11">
        <v>40140</v>
      </c>
      <c r="C165" s="12" t="s">
        <v>30</v>
      </c>
      <c r="D165" s="13">
        <v>48</v>
      </c>
      <c r="E165" s="13">
        <v>-0.42357643530632599</v>
      </c>
      <c r="F165" s="15" t="s">
        <v>273</v>
      </c>
      <c r="G165" s="13">
        <v>43</v>
      </c>
      <c r="H165" s="13">
        <v>-0.23138269237929199</v>
      </c>
      <c r="I165" s="14" t="s">
        <v>23</v>
      </c>
    </row>
    <row r="166" spans="1:9" x14ac:dyDescent="0.4">
      <c r="A166" s="10">
        <v>58</v>
      </c>
      <c r="B166" s="11">
        <v>40582</v>
      </c>
      <c r="C166" s="12" t="s">
        <v>228</v>
      </c>
      <c r="D166" s="13">
        <v>54</v>
      </c>
      <c r="E166" s="13">
        <v>-0.21723158039558099</v>
      </c>
      <c r="F166" s="15" t="s">
        <v>229</v>
      </c>
      <c r="G166" s="13">
        <v>32</v>
      </c>
      <c r="H166" s="13">
        <v>-0.40620000000000001</v>
      </c>
      <c r="I166" s="14" t="s">
        <v>9</v>
      </c>
    </row>
    <row r="167" spans="1:9" x14ac:dyDescent="0.4">
      <c r="A167" s="10">
        <v>8</v>
      </c>
      <c r="B167" s="11">
        <v>6002171</v>
      </c>
      <c r="C167" s="12" t="s">
        <v>70</v>
      </c>
      <c r="D167" s="13">
        <v>46</v>
      </c>
      <c r="E167" s="13">
        <v>-0.22670000000000001</v>
      </c>
      <c r="F167" s="15" t="s">
        <v>274</v>
      </c>
      <c r="G167" s="13">
        <v>26</v>
      </c>
      <c r="H167" s="13">
        <v>-0.41441393597645099</v>
      </c>
      <c r="I167" s="14" t="s">
        <v>290</v>
      </c>
    </row>
    <row r="168" spans="1:9" x14ac:dyDescent="0.4">
      <c r="A168" s="10">
        <v>35</v>
      </c>
      <c r="B168" s="11">
        <v>20698</v>
      </c>
      <c r="C168" s="12" t="s">
        <v>230</v>
      </c>
      <c r="D168" s="13">
        <v>44</v>
      </c>
      <c r="E168" s="13">
        <v>-3.2400000000000199E-2</v>
      </c>
      <c r="F168" s="15" t="s">
        <v>231</v>
      </c>
      <c r="G168" s="13">
        <v>35</v>
      </c>
      <c r="H168" s="13">
        <v>0.14990062118290701</v>
      </c>
      <c r="I168" s="14" t="s">
        <v>9</v>
      </c>
    </row>
    <row r="169" spans="1:9" x14ac:dyDescent="0.4">
      <c r="A169" s="10">
        <v>44</v>
      </c>
      <c r="B169" s="11">
        <v>40805</v>
      </c>
      <c r="C169" s="12" t="s">
        <v>59</v>
      </c>
      <c r="D169" s="13">
        <v>42</v>
      </c>
      <c r="E169" s="13">
        <v>-0.114003442461409</v>
      </c>
      <c r="F169" s="15" t="s">
        <v>110</v>
      </c>
      <c r="G169" s="13">
        <v>38</v>
      </c>
      <c r="H169" s="13">
        <v>5.54338772657798E-2</v>
      </c>
      <c r="I169" s="14" t="s">
        <v>23</v>
      </c>
    </row>
    <row r="170" spans="1:9" x14ac:dyDescent="0.4">
      <c r="A170" s="10">
        <v>49</v>
      </c>
      <c r="B170" s="11">
        <v>40313</v>
      </c>
      <c r="C170" s="12" t="s">
        <v>35</v>
      </c>
      <c r="D170" s="13">
        <v>21</v>
      </c>
      <c r="E170" s="13">
        <v>-1.2077133927047199</v>
      </c>
      <c r="F170" s="15" t="s">
        <v>111</v>
      </c>
      <c r="G170" s="13">
        <v>39</v>
      </c>
      <c r="H170" s="13">
        <v>-1.03893756481398</v>
      </c>
      <c r="I170" s="14" t="s">
        <v>23</v>
      </c>
    </row>
    <row r="171" spans="1:9" x14ac:dyDescent="0.4">
      <c r="A171" s="10">
        <v>8</v>
      </c>
      <c r="B171" s="11">
        <v>6002171</v>
      </c>
      <c r="C171" s="12" t="s">
        <v>70</v>
      </c>
      <c r="D171" s="13">
        <v>46</v>
      </c>
      <c r="E171" s="13">
        <v>-0.22670000000000001</v>
      </c>
      <c r="F171" s="15" t="s">
        <v>112</v>
      </c>
      <c r="G171" s="13">
        <v>34</v>
      </c>
      <c r="H171" s="13">
        <v>-0.39429875613540599</v>
      </c>
      <c r="I171" s="14" t="s">
        <v>9</v>
      </c>
    </row>
    <row r="172" spans="1:9" x14ac:dyDescent="0.4">
      <c r="A172" s="10">
        <v>53</v>
      </c>
      <c r="B172" s="11">
        <v>40814</v>
      </c>
      <c r="C172" s="12" t="s">
        <v>48</v>
      </c>
      <c r="D172" s="13">
        <v>53</v>
      </c>
      <c r="E172" s="13">
        <v>-0.109830608831205</v>
      </c>
      <c r="F172" s="15" t="s">
        <v>232</v>
      </c>
      <c r="G172" s="13">
        <v>73</v>
      </c>
      <c r="H172" s="13">
        <v>5.7027989720955297E-2</v>
      </c>
      <c r="I172" s="14" t="s">
        <v>14</v>
      </c>
    </row>
    <row r="173" spans="1:9" x14ac:dyDescent="0.4">
      <c r="A173" s="10">
        <v>44</v>
      </c>
      <c r="B173" s="11">
        <v>40805</v>
      </c>
      <c r="C173" s="12" t="s">
        <v>59</v>
      </c>
      <c r="D173" s="13">
        <v>42</v>
      </c>
      <c r="E173" s="13">
        <v>-0.114003442461409</v>
      </c>
      <c r="F173" s="15" t="s">
        <v>233</v>
      </c>
      <c r="G173" s="13">
        <v>28</v>
      </c>
      <c r="H173" s="13">
        <v>5.2162073264023501E-2</v>
      </c>
      <c r="I173" s="14" t="s">
        <v>20</v>
      </c>
    </row>
    <row r="174" spans="1:9" x14ac:dyDescent="0.4">
      <c r="A174" s="10">
        <v>6</v>
      </c>
      <c r="B174" s="11">
        <v>40516</v>
      </c>
      <c r="C174" s="12" t="s">
        <v>60</v>
      </c>
      <c r="D174" s="13">
        <v>36</v>
      </c>
      <c r="E174" s="13">
        <v>0.85737819713632402</v>
      </c>
      <c r="F174" s="15" t="s">
        <v>113</v>
      </c>
      <c r="G174" s="13">
        <v>35</v>
      </c>
      <c r="H174" s="13">
        <v>1.0116071595238401</v>
      </c>
      <c r="I174" s="14" t="s">
        <v>9</v>
      </c>
    </row>
    <row r="175" spans="1:9" x14ac:dyDescent="0.4">
      <c r="A175" s="10">
        <v>30</v>
      </c>
      <c r="B175" s="11">
        <v>6001103</v>
      </c>
      <c r="C175" s="12" t="s">
        <v>189</v>
      </c>
      <c r="D175" s="13">
        <v>55</v>
      </c>
      <c r="E175" s="13">
        <v>-0.45480948620575901</v>
      </c>
      <c r="F175" s="15" t="s">
        <v>275</v>
      </c>
      <c r="G175" s="13">
        <v>17</v>
      </c>
      <c r="H175" s="13">
        <v>-0.306447130624522</v>
      </c>
      <c r="I175" s="14" t="s">
        <v>23</v>
      </c>
    </row>
    <row r="176" spans="1:9" x14ac:dyDescent="0.4">
      <c r="A176" s="10">
        <v>54</v>
      </c>
      <c r="B176" s="11">
        <v>6002116</v>
      </c>
      <c r="C176" s="12" t="s">
        <v>150</v>
      </c>
      <c r="D176" s="13">
        <v>36</v>
      </c>
      <c r="E176" s="13">
        <v>-0.33509675946245299</v>
      </c>
      <c r="F176" s="15" t="s">
        <v>276</v>
      </c>
      <c r="G176" s="13">
        <v>21</v>
      </c>
      <c r="H176" s="13">
        <v>-0.48275268071080701</v>
      </c>
      <c r="I176" s="14" t="s">
        <v>23</v>
      </c>
    </row>
    <row r="177" spans="1:9" x14ac:dyDescent="0.4">
      <c r="A177" s="10">
        <v>8</v>
      </c>
      <c r="B177" s="11">
        <v>6002171</v>
      </c>
      <c r="C177" s="12" t="s">
        <v>70</v>
      </c>
      <c r="D177" s="13">
        <v>46</v>
      </c>
      <c r="E177" s="13">
        <v>-0.22670000000000001</v>
      </c>
      <c r="F177" s="15" t="s">
        <v>277</v>
      </c>
      <c r="G177" s="13">
        <v>20</v>
      </c>
      <c r="H177" s="13">
        <v>-9.1887051800704E-2</v>
      </c>
      <c r="I177" s="14" t="s">
        <v>21</v>
      </c>
    </row>
    <row r="178" spans="1:9" x14ac:dyDescent="0.4">
      <c r="A178" s="10">
        <v>56</v>
      </c>
      <c r="B178" s="11">
        <v>40265</v>
      </c>
      <c r="C178" s="12" t="s">
        <v>184</v>
      </c>
      <c r="D178" s="13">
        <v>35</v>
      </c>
      <c r="E178" s="13">
        <v>-0.54663915732241997</v>
      </c>
      <c r="F178" s="15" t="s">
        <v>234</v>
      </c>
      <c r="G178" s="13">
        <v>57</v>
      </c>
      <c r="H178" s="13">
        <v>-0.66983295279711597</v>
      </c>
      <c r="I178" s="14" t="s">
        <v>14</v>
      </c>
    </row>
    <row r="179" spans="1:9" x14ac:dyDescent="0.4">
      <c r="A179" s="10">
        <v>59</v>
      </c>
      <c r="B179" s="11">
        <v>40665</v>
      </c>
      <c r="C179" s="12" t="s">
        <v>84</v>
      </c>
      <c r="D179" s="13">
        <v>51</v>
      </c>
      <c r="E179" s="13">
        <v>-0.51441429043251696</v>
      </c>
      <c r="F179" s="15" t="s">
        <v>114</v>
      </c>
      <c r="G179" s="13">
        <v>34</v>
      </c>
      <c r="H179" s="13">
        <v>-0.63648317211004202</v>
      </c>
      <c r="I179" s="14" t="s">
        <v>9</v>
      </c>
    </row>
    <row r="180" spans="1:9" x14ac:dyDescent="0.4">
      <c r="A180" s="10">
        <v>43</v>
      </c>
      <c r="B180" s="11">
        <v>40692</v>
      </c>
      <c r="C180" s="12" t="s">
        <v>37</v>
      </c>
      <c r="D180" s="13">
        <v>59</v>
      </c>
      <c r="E180" s="13">
        <v>-0.72823000000000004</v>
      </c>
      <c r="F180" s="15" t="s">
        <v>278</v>
      </c>
      <c r="G180" s="13">
        <v>66</v>
      </c>
      <c r="H180" s="13">
        <v>-0.60680404038902702</v>
      </c>
      <c r="I180" s="14" t="s">
        <v>23</v>
      </c>
    </row>
    <row r="181" spans="1:9" x14ac:dyDescent="0.4">
      <c r="A181" s="10">
        <v>44</v>
      </c>
      <c r="B181" s="11">
        <v>40805</v>
      </c>
      <c r="C181" s="12" t="s">
        <v>59</v>
      </c>
      <c r="D181" s="13">
        <v>42</v>
      </c>
      <c r="E181" s="13">
        <v>-0.114003442461409</v>
      </c>
      <c r="F181" s="15" t="s">
        <v>235</v>
      </c>
      <c r="G181" s="13">
        <v>91</v>
      </c>
      <c r="H181" s="13">
        <v>-0.234200308689301</v>
      </c>
      <c r="I181" s="14" t="s">
        <v>14</v>
      </c>
    </row>
    <row r="182" spans="1:9" x14ac:dyDescent="0.4">
      <c r="A182" s="10">
        <v>54</v>
      </c>
      <c r="B182" s="11">
        <v>6002116</v>
      </c>
      <c r="C182" s="12" t="s">
        <v>150</v>
      </c>
      <c r="D182" s="13">
        <v>36</v>
      </c>
      <c r="E182" s="13">
        <v>-0.33509675946245299</v>
      </c>
      <c r="F182" s="15" t="s">
        <v>279</v>
      </c>
      <c r="G182" s="13">
        <v>56</v>
      </c>
      <c r="H182" s="13">
        <v>-0.43870796180896598</v>
      </c>
      <c r="I182" s="14" t="s">
        <v>23</v>
      </c>
    </row>
    <row r="183" spans="1:9" x14ac:dyDescent="0.4">
      <c r="A183" s="10">
        <v>51</v>
      </c>
      <c r="B183" s="11">
        <v>40488</v>
      </c>
      <c r="C183" s="12" t="s">
        <v>115</v>
      </c>
      <c r="D183" s="13">
        <v>48</v>
      </c>
      <c r="E183" s="13">
        <v>-0.18629973990471199</v>
      </c>
      <c r="F183" s="15" t="s">
        <v>236</v>
      </c>
      <c r="G183" s="13">
        <v>28</v>
      </c>
      <c r="H183" s="13">
        <v>-0.10535770305874</v>
      </c>
      <c r="I183" s="14" t="s">
        <v>9</v>
      </c>
    </row>
    <row r="184" spans="1:9" x14ac:dyDescent="0.4">
      <c r="A184" s="10">
        <v>28</v>
      </c>
      <c r="B184" s="11">
        <v>40699</v>
      </c>
      <c r="C184" s="12" t="s">
        <v>52</v>
      </c>
      <c r="D184" s="13">
        <v>58</v>
      </c>
      <c r="E184" s="13">
        <v>-0.27598025171377499</v>
      </c>
      <c r="F184" s="15" t="s">
        <v>280</v>
      </c>
      <c r="G184" s="13">
        <v>53</v>
      </c>
      <c r="H184" s="13">
        <v>-0.20163539555523999</v>
      </c>
      <c r="I184" s="14" t="s">
        <v>23</v>
      </c>
    </row>
    <row r="185" spans="1:9" x14ac:dyDescent="0.4">
      <c r="A185" s="10">
        <v>54</v>
      </c>
      <c r="B185" s="11">
        <v>6002116</v>
      </c>
      <c r="C185" s="12" t="s">
        <v>150</v>
      </c>
      <c r="D185" s="13">
        <v>36</v>
      </c>
      <c r="E185" s="13">
        <v>-0.33509675946245299</v>
      </c>
      <c r="F185" s="15" t="s">
        <v>281</v>
      </c>
      <c r="G185" s="13">
        <v>48</v>
      </c>
      <c r="H185" s="13">
        <v>-0.40731498097061702</v>
      </c>
      <c r="I185" s="14" t="s">
        <v>23</v>
      </c>
    </row>
    <row r="186" spans="1:9" x14ac:dyDescent="0.4">
      <c r="A186" s="10">
        <v>60</v>
      </c>
      <c r="B186" s="11">
        <v>40881</v>
      </c>
      <c r="C186" s="12" t="s">
        <v>134</v>
      </c>
      <c r="D186" s="13">
        <v>11</v>
      </c>
      <c r="E186" s="13">
        <v>0.40886213610585997</v>
      </c>
      <c r="F186" s="15" t="s">
        <v>237</v>
      </c>
      <c r="G186" s="13">
        <v>44</v>
      </c>
      <c r="H186" s="13">
        <v>0.33969452160854202</v>
      </c>
      <c r="I186" s="14" t="s">
        <v>17</v>
      </c>
    </row>
    <row r="187" spans="1:9" x14ac:dyDescent="0.4">
      <c r="A187" s="10">
        <v>55</v>
      </c>
      <c r="B187" s="11">
        <v>6002191</v>
      </c>
      <c r="C187" s="12" t="s">
        <v>164</v>
      </c>
      <c r="D187" s="13">
        <v>63</v>
      </c>
      <c r="E187" s="13">
        <v>-0.63552672228574703</v>
      </c>
      <c r="F187" s="15" t="s">
        <v>116</v>
      </c>
      <c r="G187" s="13">
        <v>62</v>
      </c>
      <c r="H187" s="13">
        <v>-0.56710393781339596</v>
      </c>
      <c r="I187" s="14" t="s">
        <v>23</v>
      </c>
    </row>
    <row r="188" spans="1:9" x14ac:dyDescent="0.4">
      <c r="A188" s="10">
        <v>58</v>
      </c>
      <c r="B188" s="11">
        <v>40582</v>
      </c>
      <c r="C188" s="12" t="s">
        <v>228</v>
      </c>
      <c r="D188" s="13">
        <v>54</v>
      </c>
      <c r="E188" s="13">
        <v>-0.21723158039558099</v>
      </c>
      <c r="F188" s="15" t="s">
        <v>238</v>
      </c>
      <c r="G188" s="13">
        <v>23</v>
      </c>
      <c r="H188" s="13">
        <v>-0.15506010274045201</v>
      </c>
      <c r="I188" s="14" t="s">
        <v>10</v>
      </c>
    </row>
    <row r="189" spans="1:9" x14ac:dyDescent="0.4">
      <c r="A189" s="10">
        <v>54</v>
      </c>
      <c r="B189" s="11">
        <v>6002116</v>
      </c>
      <c r="C189" s="12" t="s">
        <v>150</v>
      </c>
      <c r="D189" s="13">
        <v>36</v>
      </c>
      <c r="E189" s="13">
        <v>-0.33509675946245299</v>
      </c>
      <c r="F189" s="15" t="s">
        <v>282</v>
      </c>
      <c r="G189" s="13">
        <v>38</v>
      </c>
      <c r="H189" s="13">
        <v>-0.28167724339042299</v>
      </c>
      <c r="I189" s="14" t="s">
        <v>23</v>
      </c>
    </row>
    <row r="190" spans="1:9" x14ac:dyDescent="0.4">
      <c r="A190" s="10">
        <v>9</v>
      </c>
      <c r="B190" s="11">
        <v>11364</v>
      </c>
      <c r="C190" s="12" t="s">
        <v>148</v>
      </c>
      <c r="D190" s="13">
        <v>68</v>
      </c>
      <c r="E190" s="13">
        <v>0.66466759316472301</v>
      </c>
      <c r="F190" s="15" t="s">
        <v>283</v>
      </c>
      <c r="G190" s="13">
        <v>94</v>
      </c>
      <c r="H190" s="13">
        <v>0.614632470429476</v>
      </c>
      <c r="I190" s="14" t="s">
        <v>24</v>
      </c>
    </row>
    <row r="191" spans="1:9" x14ac:dyDescent="0.4">
      <c r="A191" s="10">
        <v>59</v>
      </c>
      <c r="B191" s="11">
        <v>40665</v>
      </c>
      <c r="C191" s="12" t="s">
        <v>84</v>
      </c>
      <c r="D191" s="13">
        <v>51</v>
      </c>
      <c r="E191" s="13">
        <v>-0.51441429043251696</v>
      </c>
      <c r="F191" s="15" t="s">
        <v>117</v>
      </c>
      <c r="G191" s="13">
        <v>56</v>
      </c>
      <c r="H191" s="13">
        <v>-0.46769999999999901</v>
      </c>
      <c r="I191" s="14" t="s">
        <v>14</v>
      </c>
    </row>
    <row r="192" spans="1:9" x14ac:dyDescent="0.4">
      <c r="A192" s="10">
        <v>21</v>
      </c>
      <c r="B192" s="11">
        <v>40242</v>
      </c>
      <c r="C192" s="12" t="s">
        <v>27</v>
      </c>
      <c r="D192" s="13">
        <v>62</v>
      </c>
      <c r="E192" s="13">
        <v>-0.338017218984631</v>
      </c>
      <c r="F192" s="15" t="s">
        <v>284</v>
      </c>
      <c r="G192" s="13">
        <v>38</v>
      </c>
      <c r="H192" s="13">
        <v>-0.37731856293452898</v>
      </c>
      <c r="I192" s="14" t="s">
        <v>23</v>
      </c>
    </row>
    <row r="193" spans="1:9" x14ac:dyDescent="0.4">
      <c r="A193" s="10">
        <v>30</v>
      </c>
      <c r="B193" s="11">
        <v>6001103</v>
      </c>
      <c r="C193" s="12" t="s">
        <v>189</v>
      </c>
      <c r="D193" s="13">
        <v>55</v>
      </c>
      <c r="E193" s="13">
        <v>-0.45480948620575901</v>
      </c>
      <c r="F193" s="15" t="s">
        <v>285</v>
      </c>
      <c r="G193" s="13">
        <v>43</v>
      </c>
      <c r="H193" s="13">
        <v>-0.490668705895139</v>
      </c>
      <c r="I193" s="14" t="s">
        <v>23</v>
      </c>
    </row>
    <row r="194" spans="1:9" x14ac:dyDescent="0.4">
      <c r="A194" s="10">
        <v>21</v>
      </c>
      <c r="B194" s="11">
        <v>40242</v>
      </c>
      <c r="C194" s="12" t="s">
        <v>27</v>
      </c>
      <c r="D194" s="13">
        <v>62</v>
      </c>
      <c r="E194" s="13">
        <v>-0.338017218984631</v>
      </c>
      <c r="F194" s="15" t="s">
        <v>286</v>
      </c>
      <c r="G194" s="13">
        <v>83</v>
      </c>
      <c r="H194" s="13">
        <v>-0.37273967569823202</v>
      </c>
      <c r="I194" s="14" t="s">
        <v>23</v>
      </c>
    </row>
    <row r="195" spans="1:9" x14ac:dyDescent="0.4">
      <c r="A195" s="10">
        <v>40</v>
      </c>
      <c r="B195" s="11">
        <v>33508</v>
      </c>
      <c r="C195" s="12" t="s">
        <v>118</v>
      </c>
      <c r="D195" s="13">
        <v>54</v>
      </c>
      <c r="E195" s="13">
        <v>0.88465785278265696</v>
      </c>
      <c r="F195" s="15" t="s">
        <v>119</v>
      </c>
      <c r="G195" s="13">
        <v>24</v>
      </c>
      <c r="H195" s="13">
        <v>0.91406869162153703</v>
      </c>
      <c r="I195" s="14" t="s">
        <v>9</v>
      </c>
    </row>
    <row r="196" spans="1:9" x14ac:dyDescent="0.4">
      <c r="A196" s="10">
        <v>50</v>
      </c>
      <c r="B196" s="11">
        <v>40405</v>
      </c>
      <c r="C196" s="12" t="s">
        <v>179</v>
      </c>
      <c r="D196" s="13">
        <v>42</v>
      </c>
      <c r="E196" s="13">
        <v>-0.57837986859371004</v>
      </c>
      <c r="F196" s="15" t="s">
        <v>120</v>
      </c>
      <c r="G196" s="13">
        <v>73</v>
      </c>
      <c r="H196" s="13">
        <v>-0.55064545492607198</v>
      </c>
      <c r="I196" s="14" t="s">
        <v>8</v>
      </c>
    </row>
    <row r="197" spans="1:9" x14ac:dyDescent="0.4">
      <c r="A197" s="10">
        <v>42</v>
      </c>
      <c r="B197" s="11">
        <v>40284</v>
      </c>
      <c r="C197" s="12" t="s">
        <v>188</v>
      </c>
      <c r="D197" s="13">
        <v>59</v>
      </c>
      <c r="E197" s="13">
        <v>-0.68582701408694202</v>
      </c>
      <c r="F197" s="15" t="s">
        <v>239</v>
      </c>
      <c r="G197" s="13">
        <v>85</v>
      </c>
      <c r="H197" s="13">
        <v>-0.71355295662727203</v>
      </c>
      <c r="I197" s="14" t="s">
        <v>8</v>
      </c>
    </row>
    <row r="198" spans="1:9" x14ac:dyDescent="0.4">
      <c r="A198" s="10">
        <v>59</v>
      </c>
      <c r="B198" s="11">
        <v>40665</v>
      </c>
      <c r="C198" s="12" t="s">
        <v>84</v>
      </c>
      <c r="D198" s="13">
        <v>51</v>
      </c>
      <c r="E198" s="13">
        <v>-0.51441429043251696</v>
      </c>
      <c r="F198" s="15" t="s">
        <v>121</v>
      </c>
      <c r="G198" s="13">
        <v>30</v>
      </c>
      <c r="H198" s="13">
        <v>-0.49138142381477101</v>
      </c>
      <c r="I198" s="14" t="s">
        <v>9</v>
      </c>
    </row>
    <row r="199" spans="1:9" x14ac:dyDescent="0.4">
      <c r="A199" s="10">
        <v>54</v>
      </c>
      <c r="B199" s="11">
        <v>6002116</v>
      </c>
      <c r="C199" s="12" t="s">
        <v>150</v>
      </c>
      <c r="D199" s="13">
        <v>36</v>
      </c>
      <c r="E199" s="13">
        <v>-0.33509675946245299</v>
      </c>
      <c r="F199" s="15" t="s">
        <v>287</v>
      </c>
      <c r="G199" s="13">
        <v>43</v>
      </c>
      <c r="H199" s="13">
        <v>-0.31486867302174998</v>
      </c>
      <c r="I199" s="14" t="s">
        <v>23</v>
      </c>
    </row>
    <row r="200" spans="1:9" x14ac:dyDescent="0.4">
      <c r="A200" s="10">
        <v>50</v>
      </c>
      <c r="B200" s="11">
        <v>40405</v>
      </c>
      <c r="C200" s="12" t="s">
        <v>179</v>
      </c>
      <c r="D200" s="13">
        <v>42</v>
      </c>
      <c r="E200" s="13">
        <v>-0.57837986859371004</v>
      </c>
      <c r="F200" s="15" t="s">
        <v>122</v>
      </c>
      <c r="G200" s="13">
        <v>51</v>
      </c>
      <c r="H200" s="13">
        <v>-0.56416946847486305</v>
      </c>
      <c r="I200" s="14" t="s">
        <v>14</v>
      </c>
    </row>
    <row r="201" spans="1:9" x14ac:dyDescent="0.4">
      <c r="A201" s="10">
        <v>44</v>
      </c>
      <c r="B201" s="11">
        <v>40805</v>
      </c>
      <c r="C201" s="12" t="s">
        <v>59</v>
      </c>
      <c r="D201" s="13">
        <v>42</v>
      </c>
      <c r="E201" s="13">
        <v>-0.114003442461409</v>
      </c>
      <c r="F201" s="15" t="s">
        <v>123</v>
      </c>
      <c r="G201" s="13">
        <v>56</v>
      </c>
      <c r="H201" s="13">
        <v>-0.122668122515891</v>
      </c>
      <c r="I201" s="14" t="s">
        <v>23</v>
      </c>
    </row>
    <row r="202" spans="1:9" x14ac:dyDescent="0.4">
      <c r="A202" s="10">
        <v>28</v>
      </c>
      <c r="B202" s="11">
        <v>40699</v>
      </c>
      <c r="C202" s="12" t="s">
        <v>52</v>
      </c>
      <c r="D202" s="13">
        <v>58</v>
      </c>
      <c r="E202" s="13">
        <v>-0.27598025171377499</v>
      </c>
      <c r="F202" s="15" t="s">
        <v>124</v>
      </c>
      <c r="G202" s="13">
        <v>70</v>
      </c>
      <c r="H202" s="13">
        <v>-0.26919999999999999</v>
      </c>
      <c r="I202" s="14" t="s">
        <v>23</v>
      </c>
    </row>
    <row r="203" spans="1:9" ht="14" thickBot="1" x14ac:dyDescent="0.45">
      <c r="A203" s="26">
        <v>37</v>
      </c>
      <c r="B203" s="27">
        <v>30160</v>
      </c>
      <c r="C203" s="17" t="s">
        <v>161</v>
      </c>
      <c r="D203" s="18">
        <v>50</v>
      </c>
      <c r="E203" s="18">
        <v>-0.44761307248951598</v>
      </c>
      <c r="F203" s="28" t="s">
        <v>240</v>
      </c>
      <c r="G203" s="18">
        <v>20</v>
      </c>
      <c r="H203" s="18">
        <v>-0.44680705444049501</v>
      </c>
      <c r="I203" s="19" t="s">
        <v>10</v>
      </c>
    </row>
    <row r="204" spans="1:9" x14ac:dyDescent="0.4">
      <c r="D204" s="1">
        <f>AVERAGE(D3:D203)</f>
        <v>45.502487562189053</v>
      </c>
      <c r="G204" s="1">
        <f>AVERAGE(G3:G203)</f>
        <v>47.761194029850749</v>
      </c>
    </row>
  </sheetData>
  <mergeCells count="3">
    <mergeCell ref="A1:B1"/>
    <mergeCell ref="C1:E1"/>
    <mergeCell ref="F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80100-ED33-4A91-A291-471A812B107B}">
  <dimension ref="A1:M23"/>
  <sheetViews>
    <sheetView workbookViewId="0">
      <selection activeCell="M9" sqref="M9:M26"/>
    </sheetView>
  </sheetViews>
  <sheetFormatPr defaultRowHeight="13.7" x14ac:dyDescent="0.4"/>
  <cols>
    <col min="3" max="3" width="17.71875" customWidth="1"/>
    <col min="6" max="6" width="13.38671875" customWidth="1"/>
    <col min="13" max="13" width="11.27734375" customWidth="1"/>
  </cols>
  <sheetData>
    <row r="1" spans="1:13" ht="20.350000000000001" thickBot="1" x14ac:dyDescent="0.45">
      <c r="A1" s="30"/>
      <c r="B1" s="31"/>
      <c r="C1" s="30" t="s">
        <v>4</v>
      </c>
      <c r="D1" s="32"/>
      <c r="E1" s="32"/>
      <c r="F1" s="30" t="s">
        <v>14</v>
      </c>
      <c r="G1" s="32"/>
      <c r="H1" s="32"/>
      <c r="I1" s="34"/>
    </row>
    <row r="2" spans="1:13" ht="61.7" thickBot="1" x14ac:dyDescent="0.45">
      <c r="A2" s="2" t="s">
        <v>7</v>
      </c>
      <c r="B2" s="3" t="s">
        <v>0</v>
      </c>
      <c r="C2" s="4" t="s">
        <v>1</v>
      </c>
      <c r="D2" s="5" t="s">
        <v>292</v>
      </c>
      <c r="E2" s="6" t="s">
        <v>3</v>
      </c>
      <c r="F2" s="4" t="s">
        <v>1</v>
      </c>
      <c r="G2" s="6" t="s">
        <v>5</v>
      </c>
      <c r="H2" s="6" t="s">
        <v>3</v>
      </c>
      <c r="I2" s="9" t="s">
        <v>6</v>
      </c>
    </row>
    <row r="3" spans="1:13" x14ac:dyDescent="0.4">
      <c r="A3" s="10">
        <v>53</v>
      </c>
      <c r="B3" s="11">
        <v>40814</v>
      </c>
      <c r="C3" s="12" t="s">
        <v>48</v>
      </c>
      <c r="D3" s="13">
        <v>53</v>
      </c>
      <c r="E3" s="13">
        <v>-0.109830608831205</v>
      </c>
      <c r="F3" s="12" t="s">
        <v>49</v>
      </c>
      <c r="G3" s="13">
        <v>68</v>
      </c>
      <c r="H3" s="13">
        <v>0.91927704225750495</v>
      </c>
      <c r="I3" s="14" t="s">
        <v>14</v>
      </c>
    </row>
    <row r="4" spans="1:13" x14ac:dyDescent="0.4">
      <c r="A4" s="10">
        <v>52</v>
      </c>
      <c r="B4" s="11">
        <v>40691</v>
      </c>
      <c r="C4" s="12" t="s">
        <v>50</v>
      </c>
      <c r="D4" s="13">
        <v>76</v>
      </c>
      <c r="E4" s="13">
        <v>-1.1242000000000001</v>
      </c>
      <c r="F4" s="12" t="s">
        <v>51</v>
      </c>
      <c r="G4" s="13">
        <v>89</v>
      </c>
      <c r="H4" s="13">
        <v>-0.11021196229835201</v>
      </c>
      <c r="I4" s="14" t="s">
        <v>14</v>
      </c>
    </row>
    <row r="5" spans="1:13" x14ac:dyDescent="0.4">
      <c r="A5" s="10">
        <v>6</v>
      </c>
      <c r="B5" s="11">
        <v>40516</v>
      </c>
      <c r="C5" s="12" t="s">
        <v>60</v>
      </c>
      <c r="D5" s="13">
        <v>36</v>
      </c>
      <c r="E5" s="13">
        <v>0.85737819713632402</v>
      </c>
      <c r="F5" s="12" t="s">
        <v>61</v>
      </c>
      <c r="G5" s="13">
        <v>58</v>
      </c>
      <c r="H5" s="13">
        <v>-7.7059388833423004E-2</v>
      </c>
      <c r="I5" s="14" t="s">
        <v>14</v>
      </c>
    </row>
    <row r="6" spans="1:13" x14ac:dyDescent="0.4">
      <c r="A6" s="10">
        <v>7</v>
      </c>
      <c r="B6" s="11">
        <v>6000101</v>
      </c>
      <c r="C6" s="12" t="s">
        <v>171</v>
      </c>
      <c r="D6" s="13">
        <v>62</v>
      </c>
      <c r="E6" s="13">
        <v>0.25322259202998998</v>
      </c>
      <c r="F6" s="12" t="s">
        <v>28</v>
      </c>
      <c r="G6" s="13">
        <v>66</v>
      </c>
      <c r="H6" s="13">
        <v>-0.58879257149279096</v>
      </c>
      <c r="I6" s="14" t="s">
        <v>14</v>
      </c>
    </row>
    <row r="7" spans="1:13" x14ac:dyDescent="0.4">
      <c r="A7" s="10">
        <v>48</v>
      </c>
      <c r="B7" s="11">
        <v>40013</v>
      </c>
      <c r="C7" s="12" t="s">
        <v>63</v>
      </c>
      <c r="D7" s="13">
        <v>56</v>
      </c>
      <c r="E7" s="13">
        <v>-0.359500239230231</v>
      </c>
      <c r="F7" s="12" t="s">
        <v>64</v>
      </c>
      <c r="G7" s="13">
        <v>57</v>
      </c>
      <c r="H7" s="13">
        <v>0.47185180538684601</v>
      </c>
      <c r="I7" s="14" t="s">
        <v>14</v>
      </c>
    </row>
    <row r="8" spans="1:13" x14ac:dyDescent="0.4">
      <c r="A8" s="10">
        <v>55</v>
      </c>
      <c r="B8" s="11">
        <v>6002191</v>
      </c>
      <c r="C8" s="12" t="s">
        <v>164</v>
      </c>
      <c r="D8" s="13">
        <v>63</v>
      </c>
      <c r="E8" s="13">
        <v>-0.63552672228574703</v>
      </c>
      <c r="F8" s="12" t="s">
        <v>177</v>
      </c>
      <c r="G8" s="13">
        <v>74</v>
      </c>
      <c r="H8" s="13">
        <v>0.159881606526835</v>
      </c>
      <c r="I8" s="14" t="s">
        <v>14</v>
      </c>
    </row>
    <row r="9" spans="1:13" x14ac:dyDescent="0.4">
      <c r="A9" s="10">
        <v>59</v>
      </c>
      <c r="B9" s="11">
        <v>40665</v>
      </c>
      <c r="C9" s="12" t="s">
        <v>157</v>
      </c>
      <c r="D9" s="13">
        <v>51</v>
      </c>
      <c r="E9" s="13">
        <v>5.4051095719758503E-2</v>
      </c>
      <c r="F9" s="12" t="s">
        <v>187</v>
      </c>
      <c r="G9" s="13">
        <v>54</v>
      </c>
      <c r="H9" s="13">
        <v>0.74110448301804399</v>
      </c>
      <c r="I9" s="14" t="s">
        <v>14</v>
      </c>
    </row>
    <row r="10" spans="1:13" x14ac:dyDescent="0.4">
      <c r="A10" s="10">
        <v>57</v>
      </c>
      <c r="B10" s="11">
        <v>40576</v>
      </c>
      <c r="C10" s="12" t="s">
        <v>191</v>
      </c>
      <c r="D10" s="13">
        <v>15</v>
      </c>
      <c r="E10" s="13">
        <v>-0.66588041856824498</v>
      </c>
      <c r="F10" s="12" t="s">
        <v>81</v>
      </c>
      <c r="G10" s="13">
        <v>36</v>
      </c>
      <c r="H10" s="13">
        <v>-1.4874248508117E-2</v>
      </c>
      <c r="I10" s="14" t="s">
        <v>14</v>
      </c>
    </row>
    <row r="11" spans="1:13" x14ac:dyDescent="0.4">
      <c r="A11" s="10">
        <v>60</v>
      </c>
      <c r="B11" s="11">
        <v>40881</v>
      </c>
      <c r="C11" s="12" t="s">
        <v>134</v>
      </c>
      <c r="D11" s="13">
        <v>11</v>
      </c>
      <c r="E11" s="13">
        <v>0.40886213610585997</v>
      </c>
      <c r="F11" s="12" t="s">
        <v>82</v>
      </c>
      <c r="G11" s="13">
        <v>41</v>
      </c>
      <c r="H11" s="13">
        <v>-0.17635129621235199</v>
      </c>
      <c r="I11" s="14" t="s">
        <v>14</v>
      </c>
      <c r="M11" s="1"/>
    </row>
    <row r="12" spans="1:13" x14ac:dyDescent="0.4">
      <c r="A12" s="10">
        <v>44</v>
      </c>
      <c r="B12" s="11">
        <v>40805</v>
      </c>
      <c r="C12" s="12" t="s">
        <v>59</v>
      </c>
      <c r="D12" s="13">
        <v>42</v>
      </c>
      <c r="E12" s="13">
        <v>-0.114003442461409</v>
      </c>
      <c r="F12" s="12" t="s">
        <v>208</v>
      </c>
      <c r="G12" s="13">
        <v>71</v>
      </c>
      <c r="H12" s="13">
        <v>-0.59846950818945599</v>
      </c>
      <c r="I12" s="14" t="s">
        <v>14</v>
      </c>
      <c r="M12" s="1"/>
    </row>
    <row r="13" spans="1:13" x14ac:dyDescent="0.4">
      <c r="A13" s="10">
        <v>59</v>
      </c>
      <c r="B13" s="11">
        <v>40665</v>
      </c>
      <c r="C13" s="12" t="s">
        <v>157</v>
      </c>
      <c r="D13" s="13">
        <v>51</v>
      </c>
      <c r="E13" s="13">
        <v>5.4051095719758503E-2</v>
      </c>
      <c r="F13" s="12" t="s">
        <v>225</v>
      </c>
      <c r="G13" s="13">
        <v>49</v>
      </c>
      <c r="H13" s="13">
        <v>-0.18493504648761</v>
      </c>
      <c r="I13" s="14" t="s">
        <v>14</v>
      </c>
      <c r="M13" s="1"/>
    </row>
    <row r="14" spans="1:13" x14ac:dyDescent="0.4">
      <c r="A14" s="10">
        <v>60</v>
      </c>
      <c r="B14" s="11">
        <v>40881</v>
      </c>
      <c r="C14" s="12" t="s">
        <v>134</v>
      </c>
      <c r="D14" s="13">
        <v>11</v>
      </c>
      <c r="E14" s="13">
        <v>0.40886213610585997</v>
      </c>
      <c r="F14" s="12" t="s">
        <v>226</v>
      </c>
      <c r="G14" s="13">
        <v>33</v>
      </c>
      <c r="H14" s="13">
        <v>0.626484015675842</v>
      </c>
      <c r="I14" s="14" t="s">
        <v>14</v>
      </c>
      <c r="M14" s="1"/>
    </row>
    <row r="15" spans="1:13" x14ac:dyDescent="0.4">
      <c r="A15" s="10">
        <v>53</v>
      </c>
      <c r="B15" s="11">
        <v>40814</v>
      </c>
      <c r="C15" s="12" t="s">
        <v>48</v>
      </c>
      <c r="D15" s="13">
        <v>53</v>
      </c>
      <c r="E15" s="13">
        <v>-0.109830608831205</v>
      </c>
      <c r="F15" s="12" t="s">
        <v>232</v>
      </c>
      <c r="G15" s="13">
        <v>73</v>
      </c>
      <c r="H15" s="13">
        <v>5.7027989720955297E-2</v>
      </c>
      <c r="I15" s="14" t="s">
        <v>14</v>
      </c>
      <c r="M15" s="1"/>
    </row>
    <row r="16" spans="1:13" x14ac:dyDescent="0.4">
      <c r="A16" s="10">
        <v>56</v>
      </c>
      <c r="B16" s="11">
        <v>40265</v>
      </c>
      <c r="C16" s="12" t="s">
        <v>184</v>
      </c>
      <c r="D16" s="13">
        <v>35</v>
      </c>
      <c r="E16" s="13">
        <v>-0.54663915732241997</v>
      </c>
      <c r="F16" s="12" t="s">
        <v>234</v>
      </c>
      <c r="G16" s="13">
        <v>57</v>
      </c>
      <c r="H16" s="13">
        <v>-0.66983295279711597</v>
      </c>
      <c r="I16" s="14" t="s">
        <v>14</v>
      </c>
      <c r="M16" s="1"/>
    </row>
    <row r="17" spans="1:13" x14ac:dyDescent="0.4">
      <c r="A17" s="10">
        <v>44</v>
      </c>
      <c r="B17" s="11">
        <v>40805</v>
      </c>
      <c r="C17" s="12" t="s">
        <v>59</v>
      </c>
      <c r="D17" s="13">
        <v>42</v>
      </c>
      <c r="E17" s="13">
        <v>-0.114003442461409</v>
      </c>
      <c r="F17" s="12" t="s">
        <v>235</v>
      </c>
      <c r="G17" s="13">
        <v>91</v>
      </c>
      <c r="H17" s="13">
        <v>-0.234200308689301</v>
      </c>
      <c r="I17" s="14" t="s">
        <v>14</v>
      </c>
      <c r="M17" s="1"/>
    </row>
    <row r="18" spans="1:13" x14ac:dyDescent="0.4">
      <c r="A18" s="10">
        <v>59</v>
      </c>
      <c r="B18" s="11">
        <v>40665</v>
      </c>
      <c r="C18" s="12" t="s">
        <v>84</v>
      </c>
      <c r="D18" s="13">
        <v>51</v>
      </c>
      <c r="E18" s="13">
        <v>-0.51441429043251696</v>
      </c>
      <c r="F18" s="12" t="s">
        <v>117</v>
      </c>
      <c r="G18" s="13">
        <v>56</v>
      </c>
      <c r="H18" s="13">
        <v>-0.46769999999999901</v>
      </c>
      <c r="I18" s="14" t="s">
        <v>14</v>
      </c>
      <c r="M18" s="1"/>
    </row>
    <row r="19" spans="1:13" ht="14" thickBot="1" x14ac:dyDescent="0.45">
      <c r="A19" s="10">
        <v>50</v>
      </c>
      <c r="B19" s="11">
        <v>40405</v>
      </c>
      <c r="C19" s="17" t="s">
        <v>179</v>
      </c>
      <c r="D19" s="18">
        <v>42</v>
      </c>
      <c r="E19" s="18">
        <v>-0.57837986859371004</v>
      </c>
      <c r="F19" s="17" t="s">
        <v>122</v>
      </c>
      <c r="G19" s="18">
        <v>51</v>
      </c>
      <c r="H19" s="18">
        <v>-0.56416946847486305</v>
      </c>
      <c r="I19" s="19" t="s">
        <v>14</v>
      </c>
      <c r="M19" s="1"/>
    </row>
    <row r="20" spans="1:13" x14ac:dyDescent="0.4">
      <c r="A20" s="1"/>
      <c r="B20" s="1"/>
      <c r="C20" s="1"/>
      <c r="D20" s="1">
        <f>AVERAGE(D3:D19)</f>
        <v>44.117647058823529</v>
      </c>
      <c r="E20" s="1"/>
      <c r="F20" s="1"/>
      <c r="G20" s="1">
        <f>AVERAGE(G3:G19)</f>
        <v>60.235294117647058</v>
      </c>
      <c r="H20" s="1"/>
      <c r="I20" s="1"/>
      <c r="M20" s="1"/>
    </row>
    <row r="21" spans="1:13" x14ac:dyDescent="0.4">
      <c r="M21" s="1"/>
    </row>
    <row r="22" spans="1:13" x14ac:dyDescent="0.4">
      <c r="M22" s="1"/>
    </row>
    <row r="23" spans="1:13" x14ac:dyDescent="0.4">
      <c r="M23" s="1"/>
    </row>
  </sheetData>
  <sortState xmlns:xlrd2="http://schemas.microsoft.com/office/spreadsheetml/2017/richdata2" ref="M11:M23">
    <sortCondition ref="M23"/>
  </sortState>
  <mergeCells count="3">
    <mergeCell ref="A1:B1"/>
    <mergeCell ref="C1:E1"/>
    <mergeCell ref="F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D31FD-599F-4BF1-9AA3-69337B15D970}">
  <dimension ref="A1:I16"/>
  <sheetViews>
    <sheetView workbookViewId="0">
      <selection activeCell="C2" sqref="C2"/>
    </sheetView>
  </sheetViews>
  <sheetFormatPr defaultRowHeight="13.7" x14ac:dyDescent="0.4"/>
  <cols>
    <col min="3" max="3" width="13.44140625" customWidth="1"/>
    <col min="6" max="6" width="15.44140625" customWidth="1"/>
  </cols>
  <sheetData>
    <row r="1" spans="1:9" ht="20.350000000000001" thickBot="1" x14ac:dyDescent="0.45">
      <c r="A1" s="30"/>
      <c r="B1" s="31"/>
      <c r="C1" s="30" t="s">
        <v>4</v>
      </c>
      <c r="D1" s="32"/>
      <c r="E1" s="34"/>
      <c r="F1" s="30" t="s">
        <v>8</v>
      </c>
      <c r="G1" s="32"/>
      <c r="H1" s="32"/>
      <c r="I1" s="34"/>
    </row>
    <row r="2" spans="1:9" ht="61.7" thickBot="1" x14ac:dyDescent="0.45">
      <c r="A2" s="2" t="s">
        <v>7</v>
      </c>
      <c r="B2" s="3" t="s">
        <v>0</v>
      </c>
      <c r="C2" s="4" t="s">
        <v>1</v>
      </c>
      <c r="D2" s="5" t="s">
        <v>2</v>
      </c>
      <c r="E2" s="7" t="s">
        <v>3</v>
      </c>
      <c r="F2" s="4" t="s">
        <v>1</v>
      </c>
      <c r="G2" s="6" t="s">
        <v>5</v>
      </c>
      <c r="H2" s="6" t="s">
        <v>3</v>
      </c>
      <c r="I2" s="9" t="s">
        <v>6</v>
      </c>
    </row>
    <row r="3" spans="1:9" x14ac:dyDescent="0.4">
      <c r="A3" s="10">
        <v>4</v>
      </c>
      <c r="B3" s="11">
        <v>32321</v>
      </c>
      <c r="C3" s="12" t="s">
        <v>40</v>
      </c>
      <c r="D3" s="13">
        <v>41</v>
      </c>
      <c r="E3" s="14">
        <v>1.4554434353090999</v>
      </c>
      <c r="F3" s="12" t="s">
        <v>41</v>
      </c>
      <c r="G3" s="13">
        <v>92</v>
      </c>
      <c r="H3" s="13">
        <v>2.77242876264466E-2</v>
      </c>
      <c r="I3" s="14" t="s">
        <v>8</v>
      </c>
    </row>
    <row r="4" spans="1:9" x14ac:dyDescent="0.4">
      <c r="A4" s="10">
        <v>3</v>
      </c>
      <c r="B4" s="11">
        <v>20862</v>
      </c>
      <c r="C4" s="12" t="s">
        <v>136</v>
      </c>
      <c r="D4" s="13">
        <v>48</v>
      </c>
      <c r="E4" s="14">
        <v>9.3467976761949706E-2</v>
      </c>
      <c r="F4" s="12" t="s">
        <v>147</v>
      </c>
      <c r="G4" s="13">
        <v>89</v>
      </c>
      <c r="H4" s="13">
        <v>-0.997910150607491</v>
      </c>
      <c r="I4" s="14" t="s">
        <v>8</v>
      </c>
    </row>
    <row r="5" spans="1:9" x14ac:dyDescent="0.4">
      <c r="A5" s="10">
        <v>5</v>
      </c>
      <c r="B5" s="11">
        <v>40501</v>
      </c>
      <c r="C5" s="12" t="s">
        <v>152</v>
      </c>
      <c r="D5" s="13">
        <v>36</v>
      </c>
      <c r="E5" s="14">
        <v>0.44058512694784302</v>
      </c>
      <c r="F5" s="12" t="s">
        <v>153</v>
      </c>
      <c r="G5" s="13">
        <v>71</v>
      </c>
      <c r="H5" s="13">
        <v>-0.61962063243757903</v>
      </c>
      <c r="I5" s="14" t="s">
        <v>8</v>
      </c>
    </row>
    <row r="6" spans="1:9" x14ac:dyDescent="0.4">
      <c r="A6" s="10">
        <v>47</v>
      </c>
      <c r="B6" s="11">
        <v>20819</v>
      </c>
      <c r="C6" s="12" t="s">
        <v>181</v>
      </c>
      <c r="D6" s="13">
        <v>50</v>
      </c>
      <c r="E6" s="14">
        <v>-0.77813878271735604</v>
      </c>
      <c r="F6" s="12" t="s">
        <v>182</v>
      </c>
      <c r="G6" s="13">
        <v>87</v>
      </c>
      <c r="H6" s="13">
        <v>-2.3580312068187E-2</v>
      </c>
      <c r="I6" s="14" t="s">
        <v>8</v>
      </c>
    </row>
    <row r="7" spans="1:9" x14ac:dyDescent="0.4">
      <c r="A7" s="10">
        <v>54</v>
      </c>
      <c r="B7" s="11">
        <v>6002116</v>
      </c>
      <c r="C7" s="12" t="s">
        <v>150</v>
      </c>
      <c r="D7" s="13">
        <v>36</v>
      </c>
      <c r="E7" s="14">
        <v>-0.33509675946245299</v>
      </c>
      <c r="F7" s="12" t="s">
        <v>183</v>
      </c>
      <c r="G7" s="13">
        <v>85</v>
      </c>
      <c r="H7" s="13">
        <v>0.39854101211965598</v>
      </c>
      <c r="I7" s="16" t="s">
        <v>8</v>
      </c>
    </row>
    <row r="8" spans="1:9" x14ac:dyDescent="0.4">
      <c r="A8" s="10">
        <v>56</v>
      </c>
      <c r="B8" s="11">
        <v>40265</v>
      </c>
      <c r="C8" s="12" t="s">
        <v>184</v>
      </c>
      <c r="D8" s="13">
        <v>35</v>
      </c>
      <c r="E8" s="14">
        <v>-0.54663915732241997</v>
      </c>
      <c r="F8" s="12" t="s">
        <v>77</v>
      </c>
      <c r="G8" s="13">
        <v>88</v>
      </c>
      <c r="H8" s="13">
        <v>0.159856524317953</v>
      </c>
      <c r="I8" s="14" t="s">
        <v>8</v>
      </c>
    </row>
    <row r="9" spans="1:9" x14ac:dyDescent="0.4">
      <c r="A9" s="10">
        <v>60</v>
      </c>
      <c r="B9" s="11">
        <v>40881</v>
      </c>
      <c r="C9" s="12" t="s">
        <v>134</v>
      </c>
      <c r="D9" s="13">
        <v>11</v>
      </c>
      <c r="E9" s="14">
        <v>0.40886213610585997</v>
      </c>
      <c r="F9" s="12" t="s">
        <v>195</v>
      </c>
      <c r="G9" s="13">
        <v>62</v>
      </c>
      <c r="H9" s="13">
        <v>-0.2064</v>
      </c>
      <c r="I9" s="14" t="s">
        <v>8</v>
      </c>
    </row>
    <row r="10" spans="1:9" x14ac:dyDescent="0.4">
      <c r="A10" s="10">
        <v>2</v>
      </c>
      <c r="B10" s="11">
        <v>12340</v>
      </c>
      <c r="C10" s="12" t="s">
        <v>198</v>
      </c>
      <c r="D10" s="13">
        <v>30</v>
      </c>
      <c r="E10" s="14">
        <v>0.33207401675571802</v>
      </c>
      <c r="F10" s="12" t="s">
        <v>199</v>
      </c>
      <c r="G10" s="13">
        <v>76</v>
      </c>
      <c r="H10" s="13">
        <v>-0.23755540102053499</v>
      </c>
      <c r="I10" s="14" t="s">
        <v>8</v>
      </c>
    </row>
    <row r="11" spans="1:9" x14ac:dyDescent="0.4">
      <c r="A11" s="10">
        <v>1</v>
      </c>
      <c r="B11" s="11">
        <v>11048</v>
      </c>
      <c r="C11" s="12" t="s">
        <v>169</v>
      </c>
      <c r="D11" s="13">
        <v>0</v>
      </c>
      <c r="E11" s="14">
        <v>0.224045684869221</v>
      </c>
      <c r="F11" s="12" t="s">
        <v>202</v>
      </c>
      <c r="G11" s="13">
        <v>98</v>
      </c>
      <c r="H11" s="13">
        <v>-0.30815778629545798</v>
      </c>
      <c r="I11" s="14" t="s">
        <v>8</v>
      </c>
    </row>
    <row r="12" spans="1:9" x14ac:dyDescent="0.4">
      <c r="A12" s="10">
        <v>57</v>
      </c>
      <c r="B12" s="11">
        <v>40576</v>
      </c>
      <c r="C12" s="12" t="s">
        <v>191</v>
      </c>
      <c r="D12" s="13">
        <v>15</v>
      </c>
      <c r="E12" s="14">
        <v>-0.66588041856824498</v>
      </c>
      <c r="F12" s="12" t="s">
        <v>105</v>
      </c>
      <c r="G12" s="13">
        <v>62</v>
      </c>
      <c r="H12" s="13">
        <v>-0.95432222296932401</v>
      </c>
      <c r="I12" s="14" t="s">
        <v>8</v>
      </c>
    </row>
    <row r="13" spans="1:9" x14ac:dyDescent="0.4">
      <c r="A13" s="10">
        <v>48</v>
      </c>
      <c r="B13" s="11">
        <v>40013</v>
      </c>
      <c r="C13" s="12" t="s">
        <v>63</v>
      </c>
      <c r="D13" s="13">
        <v>56</v>
      </c>
      <c r="E13" s="14">
        <v>-0.359500239230231</v>
      </c>
      <c r="F13" s="12" t="s">
        <v>106</v>
      </c>
      <c r="G13" s="13">
        <v>76</v>
      </c>
      <c r="H13" s="13">
        <v>-8.49063225438417E-2</v>
      </c>
      <c r="I13" s="14" t="s">
        <v>8</v>
      </c>
    </row>
    <row r="14" spans="1:9" x14ac:dyDescent="0.4">
      <c r="A14" s="10">
        <v>50</v>
      </c>
      <c r="B14" s="11">
        <v>40405</v>
      </c>
      <c r="C14" s="12" t="s">
        <v>179</v>
      </c>
      <c r="D14" s="13">
        <v>42</v>
      </c>
      <c r="E14" s="14">
        <v>-0.57837986859371004</v>
      </c>
      <c r="F14" s="12" t="s">
        <v>120</v>
      </c>
      <c r="G14" s="13">
        <v>73</v>
      </c>
      <c r="H14" s="13">
        <v>-0.55064545492607198</v>
      </c>
      <c r="I14" s="14" t="s">
        <v>8</v>
      </c>
    </row>
    <row r="15" spans="1:9" ht="14" thickBot="1" x14ac:dyDescent="0.45">
      <c r="A15" s="10">
        <v>42</v>
      </c>
      <c r="B15" s="11">
        <v>40284</v>
      </c>
      <c r="C15" s="17" t="s">
        <v>188</v>
      </c>
      <c r="D15" s="18">
        <v>59</v>
      </c>
      <c r="E15" s="19">
        <v>-0.68582701408694202</v>
      </c>
      <c r="F15" s="17" t="s">
        <v>239</v>
      </c>
      <c r="G15" s="18">
        <v>85</v>
      </c>
      <c r="H15" s="18">
        <v>-0.71355295662727203</v>
      </c>
      <c r="I15" s="19" t="s">
        <v>8</v>
      </c>
    </row>
    <row r="16" spans="1:9" x14ac:dyDescent="0.4">
      <c r="D16" s="1">
        <f>AVERAGE(D3:D15)</f>
        <v>35.307692307692307</v>
      </c>
      <c r="G16" s="1">
        <f>AVERAGE(G3:G15)</f>
        <v>80.307692307692307</v>
      </c>
    </row>
  </sheetData>
  <mergeCells count="3">
    <mergeCell ref="A1:B1"/>
    <mergeCell ref="C1:E1"/>
    <mergeCell ref="F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71A8C-5DF4-4389-AADC-CAA6053E1AB9}">
  <dimension ref="A1:I63"/>
  <sheetViews>
    <sheetView zoomScale="94" workbookViewId="0">
      <selection activeCell="B2" sqref="B2"/>
    </sheetView>
  </sheetViews>
  <sheetFormatPr defaultRowHeight="13.7" x14ac:dyDescent="0.4"/>
  <cols>
    <col min="3" max="3" width="13.77734375" customWidth="1"/>
    <col min="6" max="6" width="14.94140625" customWidth="1"/>
  </cols>
  <sheetData>
    <row r="1" spans="1:9" ht="20.350000000000001" thickBot="1" x14ac:dyDescent="0.45">
      <c r="A1" s="30"/>
      <c r="B1" s="31"/>
      <c r="C1" s="30" t="s">
        <v>4</v>
      </c>
      <c r="D1" s="32"/>
      <c r="E1" s="34"/>
      <c r="F1" s="30" t="s">
        <v>9</v>
      </c>
      <c r="G1" s="32"/>
      <c r="H1" s="32"/>
      <c r="I1" s="34"/>
    </row>
    <row r="2" spans="1:9" ht="61.7" thickBot="1" x14ac:dyDescent="0.45">
      <c r="A2" s="2" t="s">
        <v>7</v>
      </c>
      <c r="B2" s="3" t="s">
        <v>0</v>
      </c>
      <c r="C2" s="4" t="s">
        <v>1</v>
      </c>
      <c r="D2" s="5" t="s">
        <v>2</v>
      </c>
      <c r="E2" s="6" t="s">
        <v>3</v>
      </c>
      <c r="F2" s="8" t="s">
        <v>1</v>
      </c>
      <c r="G2" s="6" t="s">
        <v>5</v>
      </c>
      <c r="H2" s="6" t="s">
        <v>3</v>
      </c>
      <c r="I2" s="9" t="s">
        <v>6</v>
      </c>
    </row>
    <row r="3" spans="1:9" x14ac:dyDescent="0.4">
      <c r="A3" s="21">
        <v>24</v>
      </c>
      <c r="B3" s="22">
        <v>40292</v>
      </c>
      <c r="C3" s="23" t="s">
        <v>34</v>
      </c>
      <c r="D3" s="24">
        <v>37</v>
      </c>
      <c r="E3" s="24">
        <v>0.90739999999999998</v>
      </c>
      <c r="F3" s="20" t="s">
        <v>125</v>
      </c>
      <c r="G3" s="24">
        <v>40</v>
      </c>
      <c r="H3" s="24">
        <v>-1.46548678959986</v>
      </c>
      <c r="I3" s="25" t="s">
        <v>9</v>
      </c>
    </row>
    <row r="4" spans="1:9" x14ac:dyDescent="0.4">
      <c r="A4" s="10">
        <v>24</v>
      </c>
      <c r="B4" s="11">
        <v>40292</v>
      </c>
      <c r="C4" s="12" t="s">
        <v>34</v>
      </c>
      <c r="D4" s="13">
        <v>59</v>
      </c>
      <c r="E4" s="13">
        <v>0.90739999999999998</v>
      </c>
      <c r="F4" s="15" t="s">
        <v>32</v>
      </c>
      <c r="G4" s="13">
        <v>42</v>
      </c>
      <c r="H4" s="13">
        <v>-1.4498043494443</v>
      </c>
      <c r="I4" s="14" t="s">
        <v>9</v>
      </c>
    </row>
    <row r="5" spans="1:9" x14ac:dyDescent="0.4">
      <c r="A5" s="10">
        <v>43</v>
      </c>
      <c r="B5" s="11">
        <v>40692</v>
      </c>
      <c r="C5" s="12" t="s">
        <v>37</v>
      </c>
      <c r="D5" s="13">
        <v>70</v>
      </c>
      <c r="E5" s="13">
        <v>-0.72823000000000004</v>
      </c>
      <c r="F5" s="15" t="s">
        <v>126</v>
      </c>
      <c r="G5" s="13">
        <v>41</v>
      </c>
      <c r="H5" s="13">
        <v>1.2208000000000001</v>
      </c>
      <c r="I5" s="14" t="s">
        <v>9</v>
      </c>
    </row>
    <row r="6" spans="1:9" x14ac:dyDescent="0.4">
      <c r="A6" s="10">
        <v>29</v>
      </c>
      <c r="B6" s="11">
        <v>40134</v>
      </c>
      <c r="C6" s="12" t="s">
        <v>130</v>
      </c>
      <c r="D6" s="13">
        <v>37</v>
      </c>
      <c r="E6" s="13">
        <v>0.69203990111220204</v>
      </c>
      <c r="F6" s="15" t="s">
        <v>131</v>
      </c>
      <c r="G6" s="13">
        <v>55</v>
      </c>
      <c r="H6" s="13">
        <v>-0.85423661798564499</v>
      </c>
      <c r="I6" s="14" t="s">
        <v>9</v>
      </c>
    </row>
    <row r="7" spans="1:9" x14ac:dyDescent="0.4">
      <c r="A7" s="10">
        <v>24</v>
      </c>
      <c r="B7" s="11">
        <v>40292</v>
      </c>
      <c r="C7" s="12" t="s">
        <v>34</v>
      </c>
      <c r="D7" s="13">
        <v>41</v>
      </c>
      <c r="E7" s="13">
        <v>0.90739999999999998</v>
      </c>
      <c r="F7" s="15" t="s">
        <v>39</v>
      </c>
      <c r="G7" s="13">
        <v>38</v>
      </c>
      <c r="H7" s="13">
        <v>-0.60369316484992597</v>
      </c>
      <c r="I7" s="14" t="s">
        <v>9</v>
      </c>
    </row>
    <row r="8" spans="1:9" x14ac:dyDescent="0.4">
      <c r="A8" s="10">
        <v>4</v>
      </c>
      <c r="B8" s="11">
        <v>32321</v>
      </c>
      <c r="C8" s="12" t="s">
        <v>40</v>
      </c>
      <c r="D8" s="13">
        <v>41</v>
      </c>
      <c r="E8" s="13">
        <v>1.4554434353090999</v>
      </c>
      <c r="F8" s="15" t="s">
        <v>132</v>
      </c>
      <c r="G8" s="13">
        <v>39</v>
      </c>
      <c r="H8" s="13">
        <v>4.4662365281527396E-3</v>
      </c>
      <c r="I8" s="14" t="s">
        <v>9</v>
      </c>
    </row>
    <row r="9" spans="1:9" x14ac:dyDescent="0.4">
      <c r="A9" s="10">
        <v>4</v>
      </c>
      <c r="B9" s="11">
        <v>32321</v>
      </c>
      <c r="C9" s="12" t="s">
        <v>40</v>
      </c>
      <c r="D9" s="13">
        <v>48</v>
      </c>
      <c r="E9" s="13">
        <v>1.4554434353090999</v>
      </c>
      <c r="F9" s="15" t="s">
        <v>133</v>
      </c>
      <c r="G9" s="13">
        <v>32</v>
      </c>
      <c r="H9" s="13">
        <v>5.98619137095563E-3</v>
      </c>
      <c r="I9" s="14" t="s">
        <v>9</v>
      </c>
    </row>
    <row r="10" spans="1:9" x14ac:dyDescent="0.4">
      <c r="A10" s="10">
        <v>3</v>
      </c>
      <c r="B10" s="11">
        <v>20862</v>
      </c>
      <c r="C10" s="12" t="s">
        <v>136</v>
      </c>
      <c r="D10" s="13">
        <v>64</v>
      </c>
      <c r="E10" s="13">
        <v>9.3467976761949706E-2</v>
      </c>
      <c r="F10" s="15" t="s">
        <v>137</v>
      </c>
      <c r="G10" s="13">
        <v>32</v>
      </c>
      <c r="H10" s="13">
        <v>-1.23021794543711</v>
      </c>
      <c r="I10" s="14" t="s">
        <v>9</v>
      </c>
    </row>
    <row r="11" spans="1:9" x14ac:dyDescent="0.4">
      <c r="A11" s="10">
        <v>34</v>
      </c>
      <c r="B11" s="11">
        <v>12314</v>
      </c>
      <c r="C11" s="12" t="s">
        <v>138</v>
      </c>
      <c r="D11" s="13">
        <v>61</v>
      </c>
      <c r="E11" s="13">
        <v>-0.56749363462116298</v>
      </c>
      <c r="F11" s="15" t="s">
        <v>139</v>
      </c>
      <c r="G11" s="13">
        <v>51</v>
      </c>
      <c r="H11" s="13">
        <v>0.75505447067342502</v>
      </c>
      <c r="I11" s="14" t="s">
        <v>9</v>
      </c>
    </row>
    <row r="12" spans="1:9" x14ac:dyDescent="0.4">
      <c r="A12" s="10">
        <v>22</v>
      </c>
      <c r="B12" s="11">
        <v>33365</v>
      </c>
      <c r="C12" s="12" t="s">
        <v>140</v>
      </c>
      <c r="D12" s="13">
        <v>47</v>
      </c>
      <c r="E12" s="13">
        <v>0.79696727109100196</v>
      </c>
      <c r="F12" s="15" t="s">
        <v>141</v>
      </c>
      <c r="G12" s="13">
        <v>43</v>
      </c>
      <c r="H12" s="13">
        <v>-0.48839647150821203</v>
      </c>
      <c r="I12" s="14" t="s">
        <v>9</v>
      </c>
    </row>
    <row r="13" spans="1:9" x14ac:dyDescent="0.4">
      <c r="A13" s="10">
        <v>36</v>
      </c>
      <c r="B13" s="11">
        <v>22415</v>
      </c>
      <c r="C13" s="12" t="s">
        <v>142</v>
      </c>
      <c r="D13" s="13">
        <v>62</v>
      </c>
      <c r="E13" s="13">
        <v>-0.47614264338172502</v>
      </c>
      <c r="F13" s="15" t="s">
        <v>43</v>
      </c>
      <c r="G13" s="13">
        <v>37</v>
      </c>
      <c r="H13" s="13">
        <v>0.79269999999999996</v>
      </c>
      <c r="I13" s="14" t="s">
        <v>9</v>
      </c>
    </row>
    <row r="14" spans="1:9" x14ac:dyDescent="0.4">
      <c r="A14" s="10">
        <v>21</v>
      </c>
      <c r="B14" s="11">
        <v>40242</v>
      </c>
      <c r="C14" s="12" t="s">
        <v>27</v>
      </c>
      <c r="D14" s="13">
        <v>44</v>
      </c>
      <c r="E14" s="13">
        <v>-0.338017218984631</v>
      </c>
      <c r="F14" s="15" t="s">
        <v>143</v>
      </c>
      <c r="G14" s="13">
        <v>47</v>
      </c>
      <c r="H14" s="13">
        <v>-1.55985</v>
      </c>
      <c r="I14" s="14" t="s">
        <v>9</v>
      </c>
    </row>
    <row r="15" spans="1:9" x14ac:dyDescent="0.4">
      <c r="A15" s="10">
        <v>14</v>
      </c>
      <c r="B15" s="11">
        <v>21179</v>
      </c>
      <c r="C15" s="12" t="s">
        <v>145</v>
      </c>
      <c r="D15" s="13">
        <v>46</v>
      </c>
      <c r="E15" s="13">
        <v>0.62354013454490997</v>
      </c>
      <c r="F15" s="15" t="s">
        <v>146</v>
      </c>
      <c r="G15" s="13">
        <v>37</v>
      </c>
      <c r="H15" s="13">
        <v>-0.56872239221017695</v>
      </c>
      <c r="I15" s="14" t="s">
        <v>9</v>
      </c>
    </row>
    <row r="16" spans="1:9" x14ac:dyDescent="0.4">
      <c r="A16" s="10">
        <v>41</v>
      </c>
      <c r="B16" s="11">
        <v>33690</v>
      </c>
      <c r="C16" s="12" t="s">
        <v>44</v>
      </c>
      <c r="D16" s="13">
        <v>48</v>
      </c>
      <c r="E16" s="13">
        <v>0.27731984962449102</v>
      </c>
      <c r="F16" s="15" t="s">
        <v>45</v>
      </c>
      <c r="G16" s="13">
        <v>38</v>
      </c>
      <c r="H16" s="13">
        <v>-0.90437653210319302</v>
      </c>
      <c r="I16" s="14" t="s">
        <v>9</v>
      </c>
    </row>
    <row r="17" spans="1:9" x14ac:dyDescent="0.4">
      <c r="A17" s="10">
        <v>3</v>
      </c>
      <c r="B17" s="11">
        <v>20862</v>
      </c>
      <c r="C17" s="12" t="s">
        <v>136</v>
      </c>
      <c r="D17" s="13">
        <v>59</v>
      </c>
      <c r="E17" s="13">
        <v>9.3467976761949706E-2</v>
      </c>
      <c r="F17" s="15" t="s">
        <v>156</v>
      </c>
      <c r="G17" s="13">
        <v>30</v>
      </c>
      <c r="H17" s="13">
        <v>-0.91568066901700296</v>
      </c>
      <c r="I17" s="14" t="s">
        <v>9</v>
      </c>
    </row>
    <row r="18" spans="1:9" x14ac:dyDescent="0.4">
      <c r="A18" s="10">
        <v>12</v>
      </c>
      <c r="B18" s="11">
        <v>20696</v>
      </c>
      <c r="C18" s="12" t="s">
        <v>55</v>
      </c>
      <c r="D18" s="13">
        <v>78</v>
      </c>
      <c r="E18" s="13">
        <v>-0.79715052548264698</v>
      </c>
      <c r="F18" s="15" t="s">
        <v>158</v>
      </c>
      <c r="G18" s="13">
        <v>41</v>
      </c>
      <c r="H18" s="13">
        <v>0.19776239704033699</v>
      </c>
      <c r="I18" s="14" t="s">
        <v>9</v>
      </c>
    </row>
    <row r="19" spans="1:9" x14ac:dyDescent="0.4">
      <c r="A19" s="10">
        <v>45</v>
      </c>
      <c r="B19" s="11">
        <v>40836</v>
      </c>
      <c r="C19" s="12" t="s">
        <v>159</v>
      </c>
      <c r="D19" s="13">
        <v>59</v>
      </c>
      <c r="E19" s="13">
        <v>-0.79303235398124905</v>
      </c>
      <c r="F19" s="15" t="s">
        <v>160</v>
      </c>
      <c r="G19" s="13">
        <v>75</v>
      </c>
      <c r="H19" s="13">
        <v>0.19526811891173301</v>
      </c>
      <c r="I19" s="14" t="s">
        <v>9</v>
      </c>
    </row>
    <row r="20" spans="1:9" x14ac:dyDescent="0.4">
      <c r="A20" s="10">
        <v>12</v>
      </c>
      <c r="B20" s="11">
        <v>20696</v>
      </c>
      <c r="C20" s="12" t="s">
        <v>55</v>
      </c>
      <c r="D20" s="13">
        <v>63</v>
      </c>
      <c r="E20" s="13">
        <v>-0.79715052548264698</v>
      </c>
      <c r="F20" s="15" t="s">
        <v>163</v>
      </c>
      <c r="G20" s="13">
        <v>40</v>
      </c>
      <c r="H20" s="13">
        <v>-1.75335223594225</v>
      </c>
      <c r="I20" s="14" t="s">
        <v>9</v>
      </c>
    </row>
    <row r="21" spans="1:9" x14ac:dyDescent="0.4">
      <c r="A21" s="10">
        <v>55</v>
      </c>
      <c r="B21" s="11">
        <v>6002191</v>
      </c>
      <c r="C21" s="12" t="s">
        <v>164</v>
      </c>
      <c r="D21" s="13">
        <v>37</v>
      </c>
      <c r="E21" s="13">
        <v>-0.63552672228574703</v>
      </c>
      <c r="F21" s="15" t="s">
        <v>165</v>
      </c>
      <c r="G21" s="13">
        <v>48</v>
      </c>
      <c r="H21" s="13">
        <v>0.28971221816519099</v>
      </c>
      <c r="I21" s="14" t="s">
        <v>9</v>
      </c>
    </row>
    <row r="22" spans="1:9" x14ac:dyDescent="0.4">
      <c r="A22" s="10">
        <v>16</v>
      </c>
      <c r="B22" s="11">
        <v>30328</v>
      </c>
      <c r="C22" s="12" t="s">
        <v>166</v>
      </c>
      <c r="D22" s="13">
        <v>0</v>
      </c>
      <c r="E22" s="13">
        <v>0.41447820129254997</v>
      </c>
      <c r="F22" s="15" t="s">
        <v>167</v>
      </c>
      <c r="G22" s="13">
        <v>31</v>
      </c>
      <c r="H22" s="13">
        <v>-0.50232406846455202</v>
      </c>
      <c r="I22" s="14" t="s">
        <v>9</v>
      </c>
    </row>
    <row r="23" spans="1:9" x14ac:dyDescent="0.4">
      <c r="A23" s="10">
        <v>1</v>
      </c>
      <c r="B23" s="11">
        <v>11048</v>
      </c>
      <c r="C23" s="12" t="s">
        <v>169</v>
      </c>
      <c r="D23" s="13">
        <v>40</v>
      </c>
      <c r="E23" s="13">
        <v>0.224045684869221</v>
      </c>
      <c r="F23" s="15" t="s">
        <v>170</v>
      </c>
      <c r="G23" s="13">
        <v>27</v>
      </c>
      <c r="H23" s="13">
        <v>-0.61817724159397502</v>
      </c>
      <c r="I23" s="14" t="s">
        <v>9</v>
      </c>
    </row>
    <row r="24" spans="1:9" x14ac:dyDescent="0.4">
      <c r="A24" s="10">
        <v>33</v>
      </c>
      <c r="B24" s="11">
        <v>11908</v>
      </c>
      <c r="C24" s="12" t="s">
        <v>172</v>
      </c>
      <c r="D24" s="13">
        <v>68</v>
      </c>
      <c r="E24" s="13">
        <v>-0.33109708696628198</v>
      </c>
      <c r="F24" s="15" t="s">
        <v>173</v>
      </c>
      <c r="G24" s="13">
        <v>30</v>
      </c>
      <c r="H24" s="13">
        <v>0.47427731853101801</v>
      </c>
      <c r="I24" s="14" t="s">
        <v>9</v>
      </c>
    </row>
    <row r="25" spans="1:9" x14ac:dyDescent="0.4">
      <c r="A25" s="10">
        <v>15</v>
      </c>
      <c r="B25" s="11">
        <v>30063</v>
      </c>
      <c r="C25" s="12" t="s">
        <v>174</v>
      </c>
      <c r="D25" s="13">
        <v>0</v>
      </c>
      <c r="E25" s="13">
        <v>0.115711572046189</v>
      </c>
      <c r="F25" s="15" t="s">
        <v>175</v>
      </c>
      <c r="G25" s="13">
        <v>46</v>
      </c>
      <c r="H25" s="13">
        <v>-0.68490134147815296</v>
      </c>
      <c r="I25" s="14" t="s">
        <v>9</v>
      </c>
    </row>
    <row r="26" spans="1:9" x14ac:dyDescent="0.4">
      <c r="A26" s="10">
        <v>1</v>
      </c>
      <c r="B26" s="11">
        <v>11048</v>
      </c>
      <c r="C26" s="12" t="s">
        <v>169</v>
      </c>
      <c r="D26" s="13">
        <v>40</v>
      </c>
      <c r="E26" s="13">
        <v>0.224045684869221</v>
      </c>
      <c r="F26" s="15" t="s">
        <v>176</v>
      </c>
      <c r="G26" s="13">
        <v>26</v>
      </c>
      <c r="H26" s="13">
        <v>-0.57579890912194498</v>
      </c>
      <c r="I26" s="14" t="s">
        <v>9</v>
      </c>
    </row>
    <row r="27" spans="1:9" x14ac:dyDescent="0.4">
      <c r="A27" s="10">
        <v>13</v>
      </c>
      <c r="B27" s="11">
        <v>20867</v>
      </c>
      <c r="C27" s="12" t="s">
        <v>68</v>
      </c>
      <c r="D27" s="13">
        <v>42</v>
      </c>
      <c r="E27" s="13">
        <v>0.25553142560195802</v>
      </c>
      <c r="F27" s="15" t="s">
        <v>69</v>
      </c>
      <c r="G27" s="13">
        <v>26</v>
      </c>
      <c r="H27" s="13">
        <v>-0.52811465249412004</v>
      </c>
      <c r="I27" s="14" t="s">
        <v>9</v>
      </c>
    </row>
    <row r="28" spans="1:9" x14ac:dyDescent="0.4">
      <c r="A28" s="10">
        <v>50</v>
      </c>
      <c r="B28" s="11">
        <v>40405</v>
      </c>
      <c r="C28" s="12" t="s">
        <v>179</v>
      </c>
      <c r="D28" s="13">
        <v>76</v>
      </c>
      <c r="E28" s="13">
        <v>-0.57837986859371004</v>
      </c>
      <c r="F28" s="15" t="s">
        <v>180</v>
      </c>
      <c r="G28" s="13">
        <v>26</v>
      </c>
      <c r="H28" s="13">
        <v>0.180011608023007</v>
      </c>
      <c r="I28" s="14" t="s">
        <v>9</v>
      </c>
    </row>
    <row r="29" spans="1:9" x14ac:dyDescent="0.4">
      <c r="A29" s="10">
        <v>52</v>
      </c>
      <c r="B29" s="11">
        <v>40691</v>
      </c>
      <c r="C29" s="12" t="s">
        <v>50</v>
      </c>
      <c r="D29" s="13">
        <v>47</v>
      </c>
      <c r="E29" s="13">
        <v>-1.1242000000000001</v>
      </c>
      <c r="F29" s="15" t="s">
        <v>75</v>
      </c>
      <c r="G29" s="13">
        <v>52</v>
      </c>
      <c r="H29" s="13">
        <v>-0.39208210886257999</v>
      </c>
      <c r="I29" s="14" t="s">
        <v>9</v>
      </c>
    </row>
    <row r="30" spans="1:9" x14ac:dyDescent="0.4">
      <c r="A30" s="10">
        <v>20</v>
      </c>
      <c r="B30" s="11">
        <v>32768</v>
      </c>
      <c r="C30" s="12" t="s">
        <v>154</v>
      </c>
      <c r="D30" s="13">
        <v>60</v>
      </c>
      <c r="E30" s="13">
        <v>1.1715511114039401</v>
      </c>
      <c r="F30" s="15" t="s">
        <v>76</v>
      </c>
      <c r="G30" s="13">
        <v>45</v>
      </c>
      <c r="H30" s="13">
        <v>0.46231247072792703</v>
      </c>
      <c r="I30" s="14" t="s">
        <v>9</v>
      </c>
    </row>
    <row r="31" spans="1:9" x14ac:dyDescent="0.4">
      <c r="A31" s="10">
        <v>19</v>
      </c>
      <c r="B31" s="11">
        <v>30828</v>
      </c>
      <c r="C31" s="12" t="s">
        <v>185</v>
      </c>
      <c r="D31" s="13">
        <v>59</v>
      </c>
      <c r="E31" s="13">
        <v>-5.1070099934258997E-2</v>
      </c>
      <c r="F31" s="15" t="s">
        <v>186</v>
      </c>
      <c r="G31" s="13">
        <v>39</v>
      </c>
      <c r="H31" s="13">
        <v>-0.74168129254069304</v>
      </c>
      <c r="I31" s="14" t="s">
        <v>9</v>
      </c>
    </row>
    <row r="32" spans="1:9" x14ac:dyDescent="0.4">
      <c r="A32" s="10">
        <v>42</v>
      </c>
      <c r="B32" s="11">
        <v>40284</v>
      </c>
      <c r="C32" s="12" t="s">
        <v>188</v>
      </c>
      <c r="D32" s="13">
        <v>55</v>
      </c>
      <c r="E32" s="13">
        <v>-0.68582701408694202</v>
      </c>
      <c r="F32" s="15" t="s">
        <v>79</v>
      </c>
      <c r="G32" s="13">
        <v>44</v>
      </c>
      <c r="H32" s="13">
        <v>9.7303734202114399E-4</v>
      </c>
      <c r="I32" s="14" t="s">
        <v>9</v>
      </c>
    </row>
    <row r="33" spans="1:9" x14ac:dyDescent="0.4">
      <c r="A33" s="10">
        <v>30</v>
      </c>
      <c r="B33" s="11">
        <v>6001103</v>
      </c>
      <c r="C33" s="12" t="s">
        <v>189</v>
      </c>
      <c r="D33" s="13">
        <v>58</v>
      </c>
      <c r="E33" s="13">
        <v>-0.45480948620575901</v>
      </c>
      <c r="F33" s="15" t="s">
        <v>190</v>
      </c>
      <c r="G33" s="13">
        <v>31</v>
      </c>
      <c r="H33" s="13">
        <v>-1.1249271049018099</v>
      </c>
      <c r="I33" s="14" t="s">
        <v>9</v>
      </c>
    </row>
    <row r="34" spans="1:9" x14ac:dyDescent="0.4">
      <c r="A34" s="10">
        <v>28</v>
      </c>
      <c r="B34" s="11">
        <v>40699</v>
      </c>
      <c r="C34" s="15" t="s">
        <v>52</v>
      </c>
      <c r="D34" s="13">
        <v>68</v>
      </c>
      <c r="E34" s="13">
        <v>-0.27598025171377499</v>
      </c>
      <c r="F34" s="15" t="s">
        <v>29</v>
      </c>
      <c r="G34" s="13">
        <v>31</v>
      </c>
      <c r="H34" s="13">
        <v>-0.90681852954030695</v>
      </c>
      <c r="I34" s="14" t="s">
        <v>9</v>
      </c>
    </row>
    <row r="35" spans="1:9" x14ac:dyDescent="0.4">
      <c r="A35" s="10">
        <v>15</v>
      </c>
      <c r="B35" s="11">
        <v>30063</v>
      </c>
      <c r="C35" s="12" t="s">
        <v>174</v>
      </c>
      <c r="D35" s="13">
        <v>51</v>
      </c>
      <c r="E35" s="13">
        <v>0.115711572046189</v>
      </c>
      <c r="F35" s="15" t="s">
        <v>194</v>
      </c>
      <c r="G35" s="13">
        <v>59</v>
      </c>
      <c r="H35" s="13">
        <v>-0.49958696894121002</v>
      </c>
      <c r="I35" s="14" t="s">
        <v>9</v>
      </c>
    </row>
    <row r="36" spans="1:9" x14ac:dyDescent="0.4">
      <c r="A36" s="10">
        <v>46</v>
      </c>
      <c r="B36" s="11">
        <v>6002137</v>
      </c>
      <c r="C36" s="12" t="s">
        <v>196</v>
      </c>
      <c r="D36" s="13">
        <v>68</v>
      </c>
      <c r="E36" s="13">
        <v>-0.66251487082791105</v>
      </c>
      <c r="F36" s="15" t="s">
        <v>200</v>
      </c>
      <c r="G36" s="13">
        <v>53</v>
      </c>
      <c r="H36" s="13">
        <v>-1.20880938919748</v>
      </c>
      <c r="I36" s="14" t="s">
        <v>9</v>
      </c>
    </row>
    <row r="37" spans="1:9" x14ac:dyDescent="0.4">
      <c r="A37" s="10">
        <v>18</v>
      </c>
      <c r="B37" s="11">
        <v>30496</v>
      </c>
      <c r="C37" s="15" t="s">
        <v>204</v>
      </c>
      <c r="D37" s="13">
        <v>47</v>
      </c>
      <c r="E37" s="13">
        <v>-0.370547954113635</v>
      </c>
      <c r="F37" s="15" t="s">
        <v>205</v>
      </c>
      <c r="G37" s="13">
        <v>39</v>
      </c>
      <c r="H37" s="13">
        <v>-0.87001398788534001</v>
      </c>
      <c r="I37" s="14" t="s">
        <v>9</v>
      </c>
    </row>
    <row r="38" spans="1:9" x14ac:dyDescent="0.4">
      <c r="A38" s="10">
        <v>10</v>
      </c>
      <c r="B38" s="11">
        <v>12352</v>
      </c>
      <c r="C38" s="12" t="s">
        <v>86</v>
      </c>
      <c r="D38" s="13">
        <v>48</v>
      </c>
      <c r="E38" s="13">
        <v>-0.58747121192670904</v>
      </c>
      <c r="F38" s="15" t="s">
        <v>206</v>
      </c>
      <c r="G38" s="13">
        <v>33</v>
      </c>
      <c r="H38" s="13">
        <v>-9.4699999999999895E-2</v>
      </c>
      <c r="I38" s="14" t="s">
        <v>9</v>
      </c>
    </row>
    <row r="39" spans="1:9" x14ac:dyDescent="0.4">
      <c r="A39" s="10">
        <v>31</v>
      </c>
      <c r="B39" s="11">
        <v>40140</v>
      </c>
      <c r="C39" s="12" t="s">
        <v>30</v>
      </c>
      <c r="D39" s="13">
        <v>36</v>
      </c>
      <c r="E39" s="13">
        <v>-0.42357643530632599</v>
      </c>
      <c r="F39" s="15" t="s">
        <v>207</v>
      </c>
      <c r="G39" s="13">
        <v>40</v>
      </c>
      <c r="H39" s="13">
        <v>-0.91461656391262403</v>
      </c>
      <c r="I39" s="14" t="s">
        <v>9</v>
      </c>
    </row>
    <row r="40" spans="1:9" x14ac:dyDescent="0.4">
      <c r="A40" s="10">
        <v>6</v>
      </c>
      <c r="B40" s="11">
        <v>40516</v>
      </c>
      <c r="C40" s="12" t="s">
        <v>60</v>
      </c>
      <c r="D40" s="13">
        <v>57</v>
      </c>
      <c r="E40" s="13">
        <v>0.85737819713632402</v>
      </c>
      <c r="F40" s="15" t="s">
        <v>87</v>
      </c>
      <c r="G40" s="13">
        <v>30</v>
      </c>
      <c r="H40" s="13">
        <v>0.37659999999999999</v>
      </c>
      <c r="I40" s="14" t="s">
        <v>9</v>
      </c>
    </row>
    <row r="41" spans="1:9" x14ac:dyDescent="0.4">
      <c r="A41" s="10">
        <v>27</v>
      </c>
      <c r="B41" s="11">
        <v>33819</v>
      </c>
      <c r="C41" s="12" t="s">
        <v>88</v>
      </c>
      <c r="D41" s="13">
        <v>80</v>
      </c>
      <c r="E41" s="13">
        <v>9.0399900777094505E-2</v>
      </c>
      <c r="F41" s="15" t="s">
        <v>89</v>
      </c>
      <c r="G41" s="13">
        <v>52</v>
      </c>
      <c r="H41" s="13">
        <v>-0.38911718593636702</v>
      </c>
      <c r="I41" s="14" t="s">
        <v>9</v>
      </c>
    </row>
    <row r="42" spans="1:9" x14ac:dyDescent="0.4">
      <c r="A42" s="10">
        <v>25</v>
      </c>
      <c r="B42" s="11">
        <v>33560</v>
      </c>
      <c r="C42" s="12" t="s">
        <v>90</v>
      </c>
      <c r="D42" s="13">
        <v>59</v>
      </c>
      <c r="E42" s="13">
        <v>0.12286869756393599</v>
      </c>
      <c r="F42" s="15" t="s">
        <v>209</v>
      </c>
      <c r="G42" s="13">
        <v>66</v>
      </c>
      <c r="H42" s="13">
        <v>-0.352207489115969</v>
      </c>
      <c r="I42" s="14" t="s">
        <v>9</v>
      </c>
    </row>
    <row r="43" spans="1:9" x14ac:dyDescent="0.4">
      <c r="A43" s="10">
        <v>42</v>
      </c>
      <c r="B43" s="11">
        <v>40284</v>
      </c>
      <c r="C43" s="12" t="s">
        <v>188</v>
      </c>
      <c r="D43" s="13">
        <v>42</v>
      </c>
      <c r="E43" s="13">
        <v>-0.68582701408694202</v>
      </c>
      <c r="F43" s="15" t="s">
        <v>211</v>
      </c>
      <c r="G43" s="13">
        <v>35</v>
      </c>
      <c r="H43" s="13">
        <v>-0.29068463726181598</v>
      </c>
      <c r="I43" s="14" t="s">
        <v>9</v>
      </c>
    </row>
    <row r="44" spans="1:9" x14ac:dyDescent="0.4">
      <c r="A44" s="10">
        <v>38</v>
      </c>
      <c r="B44" s="11">
        <v>31126</v>
      </c>
      <c r="C44" s="12" t="s">
        <v>98</v>
      </c>
      <c r="D44" s="13">
        <v>46</v>
      </c>
      <c r="E44" s="13">
        <v>-0.51899412644244802</v>
      </c>
      <c r="F44" s="15" t="s">
        <v>99</v>
      </c>
      <c r="G44" s="13">
        <v>30</v>
      </c>
      <c r="H44" s="13">
        <v>-0.138215179296963</v>
      </c>
      <c r="I44" s="14" t="s">
        <v>9</v>
      </c>
    </row>
    <row r="45" spans="1:9" x14ac:dyDescent="0.4">
      <c r="A45" s="10">
        <v>41</v>
      </c>
      <c r="B45" s="11">
        <v>33690</v>
      </c>
      <c r="C45" s="12" t="s">
        <v>44</v>
      </c>
      <c r="D45" s="13">
        <v>46</v>
      </c>
      <c r="E45" s="13">
        <v>0.27731984962449102</v>
      </c>
      <c r="F45" s="15" t="s">
        <v>101</v>
      </c>
      <c r="G45" s="13">
        <v>39</v>
      </c>
      <c r="H45" s="13">
        <v>0.63314216076237795</v>
      </c>
      <c r="I45" s="14" t="s">
        <v>9</v>
      </c>
    </row>
    <row r="46" spans="1:9" x14ac:dyDescent="0.4">
      <c r="A46" s="10">
        <v>61</v>
      </c>
      <c r="B46" s="11">
        <v>40205</v>
      </c>
      <c r="C46" s="12" t="s">
        <v>212</v>
      </c>
      <c r="D46" s="13">
        <v>46</v>
      </c>
      <c r="E46" s="13">
        <v>-0.70780000000000098</v>
      </c>
      <c r="F46" s="15" t="s">
        <v>213</v>
      </c>
      <c r="G46" s="13">
        <v>41</v>
      </c>
      <c r="H46" s="13">
        <v>-0.36259976992294302</v>
      </c>
      <c r="I46" s="14" t="s">
        <v>9</v>
      </c>
    </row>
    <row r="47" spans="1:9" x14ac:dyDescent="0.4">
      <c r="A47" s="10">
        <v>39</v>
      </c>
      <c r="B47" s="11">
        <v>33016</v>
      </c>
      <c r="C47" s="12" t="s">
        <v>214</v>
      </c>
      <c r="D47" s="13">
        <v>46</v>
      </c>
      <c r="E47" s="13">
        <v>-0.44093344874774998</v>
      </c>
      <c r="F47" s="15" t="s">
        <v>215</v>
      </c>
      <c r="G47" s="13">
        <v>41</v>
      </c>
      <c r="H47" s="13">
        <v>-9.9124834392302602E-2</v>
      </c>
      <c r="I47" s="14" t="s">
        <v>9</v>
      </c>
    </row>
    <row r="48" spans="1:9" x14ac:dyDescent="0.4">
      <c r="A48" s="10">
        <v>61</v>
      </c>
      <c r="B48" s="11">
        <v>40205</v>
      </c>
      <c r="C48" s="12" t="s">
        <v>212</v>
      </c>
      <c r="D48" s="13">
        <v>42</v>
      </c>
      <c r="E48" s="13">
        <v>-0.70780000000000098</v>
      </c>
      <c r="F48" s="15" t="s">
        <v>217</v>
      </c>
      <c r="G48" s="13">
        <v>51</v>
      </c>
      <c r="H48" s="13">
        <v>-0.37852209823821098</v>
      </c>
      <c r="I48" s="14" t="s">
        <v>9</v>
      </c>
    </row>
    <row r="49" spans="1:9" x14ac:dyDescent="0.4">
      <c r="A49" s="10">
        <v>38</v>
      </c>
      <c r="B49" s="11">
        <v>31126</v>
      </c>
      <c r="C49" s="12" t="s">
        <v>98</v>
      </c>
      <c r="D49" s="13">
        <v>35</v>
      </c>
      <c r="E49" s="13">
        <v>-0.51899412644244802</v>
      </c>
      <c r="F49" s="15" t="s">
        <v>219</v>
      </c>
      <c r="G49" s="13">
        <v>25</v>
      </c>
      <c r="H49" s="13">
        <v>-0.21931359326583899</v>
      </c>
      <c r="I49" s="14" t="s">
        <v>9</v>
      </c>
    </row>
    <row r="50" spans="1:9" x14ac:dyDescent="0.4">
      <c r="A50" s="10">
        <v>56</v>
      </c>
      <c r="B50" s="11">
        <v>40265</v>
      </c>
      <c r="C50" s="12" t="s">
        <v>184</v>
      </c>
      <c r="D50" s="13">
        <v>42</v>
      </c>
      <c r="E50" s="13">
        <v>-0.54663915732241997</v>
      </c>
      <c r="F50" s="15" t="s">
        <v>220</v>
      </c>
      <c r="G50" s="13">
        <v>39</v>
      </c>
      <c r="H50" s="13">
        <v>-0.81880846986429201</v>
      </c>
      <c r="I50" s="14" t="s">
        <v>9</v>
      </c>
    </row>
    <row r="51" spans="1:9" x14ac:dyDescent="0.4">
      <c r="A51" s="10">
        <v>44</v>
      </c>
      <c r="B51" s="11">
        <v>40805</v>
      </c>
      <c r="C51" s="12" t="s">
        <v>59</v>
      </c>
      <c r="D51" s="13">
        <v>62</v>
      </c>
      <c r="E51" s="13">
        <v>-0.114003442461409</v>
      </c>
      <c r="F51" s="15" t="s">
        <v>221</v>
      </c>
      <c r="G51" s="13">
        <v>39</v>
      </c>
      <c r="H51" s="13">
        <v>0.155033183031524</v>
      </c>
      <c r="I51" s="14" t="s">
        <v>9</v>
      </c>
    </row>
    <row r="52" spans="1:9" x14ac:dyDescent="0.4">
      <c r="A52" s="10">
        <v>32</v>
      </c>
      <c r="B52" s="11">
        <v>40183</v>
      </c>
      <c r="C52" s="12" t="s">
        <v>192</v>
      </c>
      <c r="D52" s="13">
        <v>42</v>
      </c>
      <c r="E52" s="13">
        <v>0.28891694161998899</v>
      </c>
      <c r="F52" s="15" t="s">
        <v>223</v>
      </c>
      <c r="G52" s="13">
        <v>55</v>
      </c>
      <c r="H52" s="13">
        <v>2.7780263225090002E-2</v>
      </c>
      <c r="I52" s="14" t="s">
        <v>9</v>
      </c>
    </row>
    <row r="53" spans="1:9" x14ac:dyDescent="0.4">
      <c r="A53" s="10">
        <v>44</v>
      </c>
      <c r="B53" s="11">
        <v>40805</v>
      </c>
      <c r="C53" s="12" t="s">
        <v>59</v>
      </c>
      <c r="D53" s="13">
        <v>64</v>
      </c>
      <c r="E53" s="13">
        <v>-0.114003442461409</v>
      </c>
      <c r="F53" s="15" t="s">
        <v>224</v>
      </c>
      <c r="G53" s="13">
        <v>42</v>
      </c>
      <c r="H53" s="13">
        <v>0.13833062781092301</v>
      </c>
      <c r="I53" s="14" t="s">
        <v>9</v>
      </c>
    </row>
    <row r="54" spans="1:9" x14ac:dyDescent="0.4">
      <c r="A54" s="10">
        <v>17</v>
      </c>
      <c r="B54" s="11">
        <v>30332</v>
      </c>
      <c r="C54" s="12" t="s">
        <v>107</v>
      </c>
      <c r="D54" s="13">
        <v>54</v>
      </c>
      <c r="E54" s="13">
        <v>0.33990148412519799</v>
      </c>
      <c r="F54" s="15" t="s">
        <v>108</v>
      </c>
      <c r="G54" s="13">
        <v>49</v>
      </c>
      <c r="H54" s="13">
        <v>0.11501767702727</v>
      </c>
      <c r="I54" s="14" t="s">
        <v>9</v>
      </c>
    </row>
    <row r="55" spans="1:9" x14ac:dyDescent="0.4">
      <c r="A55" s="10">
        <v>58</v>
      </c>
      <c r="B55" s="11">
        <v>40582</v>
      </c>
      <c r="C55" s="12" t="s">
        <v>228</v>
      </c>
      <c r="D55" s="13">
        <v>44</v>
      </c>
      <c r="E55" s="13">
        <v>-0.21723158039558099</v>
      </c>
      <c r="F55" s="15" t="s">
        <v>229</v>
      </c>
      <c r="G55" s="13">
        <v>32</v>
      </c>
      <c r="H55" s="13">
        <v>-0.40620000000000001</v>
      </c>
      <c r="I55" s="14" t="s">
        <v>9</v>
      </c>
    </row>
    <row r="56" spans="1:9" x14ac:dyDescent="0.4">
      <c r="A56" s="10">
        <v>35</v>
      </c>
      <c r="B56" s="11">
        <v>20698</v>
      </c>
      <c r="C56" s="12" t="s">
        <v>230</v>
      </c>
      <c r="D56" s="13">
        <v>46</v>
      </c>
      <c r="E56" s="13">
        <v>-3.2400000000000199E-2</v>
      </c>
      <c r="F56" s="15" t="s">
        <v>231</v>
      </c>
      <c r="G56" s="13">
        <v>35</v>
      </c>
      <c r="H56" s="13">
        <v>0.14990062118290701</v>
      </c>
      <c r="I56" s="14" t="s">
        <v>9</v>
      </c>
    </row>
    <row r="57" spans="1:9" x14ac:dyDescent="0.4">
      <c r="A57" s="10">
        <v>8</v>
      </c>
      <c r="B57" s="11">
        <v>6002171</v>
      </c>
      <c r="C57" s="12" t="s">
        <v>70</v>
      </c>
      <c r="D57" s="13">
        <v>36</v>
      </c>
      <c r="E57" s="13">
        <v>-0.22670000000000001</v>
      </c>
      <c r="F57" s="15" t="s">
        <v>112</v>
      </c>
      <c r="G57" s="13">
        <v>34</v>
      </c>
      <c r="H57" s="13">
        <v>-0.39429875613540599</v>
      </c>
      <c r="I57" s="14" t="s">
        <v>9</v>
      </c>
    </row>
    <row r="58" spans="1:9" x14ac:dyDescent="0.4">
      <c r="A58" s="10">
        <v>6</v>
      </c>
      <c r="B58" s="11">
        <v>40516</v>
      </c>
      <c r="C58" s="12" t="s">
        <v>60</v>
      </c>
      <c r="D58" s="13">
        <v>51</v>
      </c>
      <c r="E58" s="13">
        <v>0.85737819713632402</v>
      </c>
      <c r="F58" s="15" t="s">
        <v>113</v>
      </c>
      <c r="G58" s="13">
        <v>35</v>
      </c>
      <c r="H58" s="13">
        <v>1.0116071595238401</v>
      </c>
      <c r="I58" s="14" t="s">
        <v>9</v>
      </c>
    </row>
    <row r="59" spans="1:9" x14ac:dyDescent="0.4">
      <c r="A59" s="10">
        <v>59</v>
      </c>
      <c r="B59" s="11">
        <v>40665</v>
      </c>
      <c r="C59" s="12" t="s">
        <v>84</v>
      </c>
      <c r="D59" s="13">
        <v>48</v>
      </c>
      <c r="E59" s="13">
        <v>-0.51441429043251696</v>
      </c>
      <c r="F59" s="15" t="s">
        <v>114</v>
      </c>
      <c r="G59" s="13">
        <v>34</v>
      </c>
      <c r="H59" s="13">
        <v>-0.63648317211004202</v>
      </c>
      <c r="I59" s="14" t="s">
        <v>9</v>
      </c>
    </row>
    <row r="60" spans="1:9" x14ac:dyDescent="0.4">
      <c r="A60" s="10">
        <v>51</v>
      </c>
      <c r="B60" s="11">
        <v>40488</v>
      </c>
      <c r="C60" s="12" t="s">
        <v>115</v>
      </c>
      <c r="D60" s="13">
        <v>54</v>
      </c>
      <c r="E60" s="13">
        <v>-0.18629973990471199</v>
      </c>
      <c r="F60" s="15" t="s">
        <v>236</v>
      </c>
      <c r="G60" s="13">
        <v>28</v>
      </c>
      <c r="H60" s="13">
        <v>-0.10535770305874</v>
      </c>
      <c r="I60" s="14" t="s">
        <v>9</v>
      </c>
    </row>
    <row r="61" spans="1:9" x14ac:dyDescent="0.4">
      <c r="A61" s="10">
        <v>40</v>
      </c>
      <c r="B61" s="11">
        <v>33508</v>
      </c>
      <c r="C61" s="12" t="s">
        <v>118</v>
      </c>
      <c r="D61" s="13">
        <v>51</v>
      </c>
      <c r="E61" s="13">
        <v>0.88465785278265696</v>
      </c>
      <c r="F61" s="15" t="s">
        <v>119</v>
      </c>
      <c r="G61" s="13">
        <v>24</v>
      </c>
      <c r="H61" s="13">
        <v>0.91406869162153703</v>
      </c>
      <c r="I61" s="14" t="s">
        <v>9</v>
      </c>
    </row>
    <row r="62" spans="1:9" x14ac:dyDescent="0.4">
      <c r="A62" s="10">
        <v>59</v>
      </c>
      <c r="B62" s="11">
        <v>40665</v>
      </c>
      <c r="C62" s="12" t="s">
        <v>84</v>
      </c>
      <c r="D62" s="13">
        <v>51</v>
      </c>
      <c r="E62" s="13">
        <v>-0.51441429043251696</v>
      </c>
      <c r="F62" s="15" t="s">
        <v>121</v>
      </c>
      <c r="G62" s="13">
        <v>30</v>
      </c>
      <c r="H62" s="13">
        <v>-0.49138142381477101</v>
      </c>
      <c r="I62" s="14" t="s">
        <v>9</v>
      </c>
    </row>
    <row r="63" spans="1:9" x14ac:dyDescent="0.4">
      <c r="D63" s="1">
        <f>AVERAGE(D3:D62)</f>
        <v>50.133333333333333</v>
      </c>
      <c r="G63" s="1">
        <f>AVERAGE(G3:G62)</f>
        <v>39.5</v>
      </c>
    </row>
  </sheetData>
  <mergeCells count="3">
    <mergeCell ref="A1:B1"/>
    <mergeCell ref="C1:E1"/>
    <mergeCell ref="F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56576-AD0E-4810-86CB-EBFE17A91288}">
  <dimension ref="A1:I128"/>
  <sheetViews>
    <sheetView topLeftCell="A117" workbookViewId="0">
      <selection activeCell="I2" sqref="I2"/>
    </sheetView>
  </sheetViews>
  <sheetFormatPr defaultRowHeight="13.7" x14ac:dyDescent="0.4"/>
  <cols>
    <col min="3" max="3" width="15.5" customWidth="1"/>
    <col min="4" max="4" width="12.27734375" customWidth="1"/>
    <col min="6" max="6" width="17.83203125" customWidth="1"/>
    <col min="9" max="9" width="32.5546875" customWidth="1"/>
  </cols>
  <sheetData>
    <row r="1" spans="1:9" ht="20.350000000000001" thickBot="1" x14ac:dyDescent="0.45">
      <c r="A1" s="30"/>
      <c r="B1" s="31"/>
      <c r="C1" s="30" t="s">
        <v>4</v>
      </c>
      <c r="D1" s="32"/>
      <c r="E1" s="32"/>
      <c r="F1" s="33" t="s">
        <v>26</v>
      </c>
      <c r="G1" s="32"/>
      <c r="H1" s="32"/>
      <c r="I1" s="34"/>
    </row>
    <row r="2" spans="1:9" ht="31" thickBot="1" x14ac:dyDescent="0.45">
      <c r="A2" s="2" t="s">
        <v>7</v>
      </c>
      <c r="B2" s="3" t="s">
        <v>0</v>
      </c>
      <c r="C2" s="4" t="s">
        <v>1</v>
      </c>
      <c r="D2" s="5" t="s">
        <v>2</v>
      </c>
      <c r="E2" s="6" t="s">
        <v>3</v>
      </c>
      <c r="F2" s="8" t="s">
        <v>1</v>
      </c>
      <c r="G2" s="6" t="s">
        <v>5</v>
      </c>
      <c r="H2" s="6" t="s">
        <v>3</v>
      </c>
      <c r="I2" s="9" t="s">
        <v>6</v>
      </c>
    </row>
    <row r="3" spans="1:9" x14ac:dyDescent="0.4">
      <c r="A3" s="21">
        <v>24</v>
      </c>
      <c r="B3" s="22">
        <v>40292</v>
      </c>
      <c r="C3" s="23" t="s">
        <v>34</v>
      </c>
      <c r="D3" s="24">
        <v>37</v>
      </c>
      <c r="E3" s="24">
        <v>0.90739999999999998</v>
      </c>
      <c r="F3" s="20" t="s">
        <v>125</v>
      </c>
      <c r="G3" s="24">
        <v>40</v>
      </c>
      <c r="H3" s="24">
        <v>-1.46548678959986</v>
      </c>
      <c r="I3" s="25" t="s">
        <v>9</v>
      </c>
    </row>
    <row r="4" spans="1:9" x14ac:dyDescent="0.4">
      <c r="A4" s="10">
        <v>24</v>
      </c>
      <c r="B4" s="11">
        <v>40292</v>
      </c>
      <c r="C4" s="12" t="s">
        <v>34</v>
      </c>
      <c r="D4" s="13">
        <v>37</v>
      </c>
      <c r="E4" s="13">
        <v>0.90739999999999998</v>
      </c>
      <c r="F4" s="15" t="s">
        <v>32</v>
      </c>
      <c r="G4" s="13">
        <v>42</v>
      </c>
      <c r="H4" s="13">
        <v>-1.4498043494443</v>
      </c>
      <c r="I4" s="14" t="s">
        <v>9</v>
      </c>
    </row>
    <row r="5" spans="1:9" x14ac:dyDescent="0.4">
      <c r="A5" s="10">
        <v>43</v>
      </c>
      <c r="B5" s="11">
        <v>40692</v>
      </c>
      <c r="C5" s="12" t="s">
        <v>37</v>
      </c>
      <c r="D5" s="13">
        <v>59</v>
      </c>
      <c r="E5" s="13">
        <v>-0.72823000000000004</v>
      </c>
      <c r="F5" s="15" t="s">
        <v>126</v>
      </c>
      <c r="G5" s="13">
        <v>41</v>
      </c>
      <c r="H5" s="13">
        <v>1.2208000000000001</v>
      </c>
      <c r="I5" s="14" t="s">
        <v>9</v>
      </c>
    </row>
    <row r="6" spans="1:9" x14ac:dyDescent="0.4">
      <c r="A6" s="10">
        <v>26</v>
      </c>
      <c r="B6" s="11">
        <v>40465</v>
      </c>
      <c r="C6" s="12" t="s">
        <v>127</v>
      </c>
      <c r="D6" s="13">
        <v>61</v>
      </c>
      <c r="E6" s="13">
        <v>1.4206562222841601</v>
      </c>
      <c r="F6" s="15" t="s">
        <v>128</v>
      </c>
      <c r="G6" s="13">
        <v>30</v>
      </c>
      <c r="H6" s="13">
        <v>-0.41369</v>
      </c>
      <c r="I6" s="14" t="s">
        <v>17</v>
      </c>
    </row>
    <row r="7" spans="1:9" x14ac:dyDescent="0.4">
      <c r="A7" s="10">
        <v>11</v>
      </c>
      <c r="B7" s="11">
        <v>20010</v>
      </c>
      <c r="C7" s="12" t="s">
        <v>129</v>
      </c>
      <c r="D7" s="13">
        <v>75</v>
      </c>
      <c r="E7" s="13">
        <v>0.38939459345168398</v>
      </c>
      <c r="F7" s="15" t="s">
        <v>38</v>
      </c>
      <c r="G7" s="13">
        <v>46</v>
      </c>
      <c r="H7" s="13">
        <v>-1.2773712554412</v>
      </c>
      <c r="I7" s="14" t="s">
        <v>11</v>
      </c>
    </row>
    <row r="8" spans="1:9" x14ac:dyDescent="0.4">
      <c r="A8" s="10">
        <v>29</v>
      </c>
      <c r="B8" s="11">
        <v>40134</v>
      </c>
      <c r="C8" s="12" t="s">
        <v>130</v>
      </c>
      <c r="D8" s="13">
        <v>70</v>
      </c>
      <c r="E8" s="13">
        <v>0.69203990111220204</v>
      </c>
      <c r="F8" s="15" t="s">
        <v>131</v>
      </c>
      <c r="G8" s="13">
        <v>55</v>
      </c>
      <c r="H8" s="13">
        <v>-0.85423661798564499</v>
      </c>
      <c r="I8" s="14" t="s">
        <v>9</v>
      </c>
    </row>
    <row r="9" spans="1:9" x14ac:dyDescent="0.4">
      <c r="A9" s="10">
        <v>24</v>
      </c>
      <c r="B9" s="11">
        <v>40292</v>
      </c>
      <c r="C9" s="12" t="s">
        <v>34</v>
      </c>
      <c r="D9" s="13">
        <v>37</v>
      </c>
      <c r="E9" s="13">
        <v>0.90739999999999998</v>
      </c>
      <c r="F9" s="15" t="s">
        <v>39</v>
      </c>
      <c r="G9" s="13">
        <v>38</v>
      </c>
      <c r="H9" s="13">
        <v>-0.60369316484992597</v>
      </c>
      <c r="I9" s="14" t="s">
        <v>9</v>
      </c>
    </row>
    <row r="10" spans="1:9" x14ac:dyDescent="0.4">
      <c r="A10" s="10">
        <v>4</v>
      </c>
      <c r="B10" s="11">
        <v>32321</v>
      </c>
      <c r="C10" s="12" t="s">
        <v>40</v>
      </c>
      <c r="D10" s="13">
        <v>41</v>
      </c>
      <c r="E10" s="13">
        <v>1.4554434353090999</v>
      </c>
      <c r="F10" s="15" t="s">
        <v>132</v>
      </c>
      <c r="G10" s="13">
        <v>39</v>
      </c>
      <c r="H10" s="13">
        <v>4.4662365281527396E-3</v>
      </c>
      <c r="I10" s="14" t="s">
        <v>9</v>
      </c>
    </row>
    <row r="11" spans="1:9" x14ac:dyDescent="0.4">
      <c r="A11" s="10">
        <v>4</v>
      </c>
      <c r="B11" s="11">
        <v>32321</v>
      </c>
      <c r="C11" s="12" t="s">
        <v>40</v>
      </c>
      <c r="D11" s="13">
        <v>41</v>
      </c>
      <c r="E11" s="13">
        <v>1.4554434353090999</v>
      </c>
      <c r="F11" s="15" t="s">
        <v>133</v>
      </c>
      <c r="G11" s="13">
        <v>32</v>
      </c>
      <c r="H11" s="13">
        <v>5.98619137095563E-3</v>
      </c>
      <c r="I11" s="14" t="s">
        <v>9</v>
      </c>
    </row>
    <row r="12" spans="1:9" x14ac:dyDescent="0.4">
      <c r="A12" s="10">
        <v>4</v>
      </c>
      <c r="B12" s="11">
        <v>32321</v>
      </c>
      <c r="C12" s="12" t="s">
        <v>40</v>
      </c>
      <c r="D12" s="13">
        <v>41</v>
      </c>
      <c r="E12" s="13">
        <v>1.4554434353090999</v>
      </c>
      <c r="F12" s="15" t="s">
        <v>41</v>
      </c>
      <c r="G12" s="13">
        <v>92</v>
      </c>
      <c r="H12" s="13">
        <v>2.77242876264466E-2</v>
      </c>
      <c r="I12" s="14" t="s">
        <v>8</v>
      </c>
    </row>
    <row r="13" spans="1:9" x14ac:dyDescent="0.4">
      <c r="A13" s="10">
        <v>60</v>
      </c>
      <c r="B13" s="11">
        <v>40881</v>
      </c>
      <c r="C13" s="12" t="s">
        <v>134</v>
      </c>
      <c r="D13" s="13">
        <v>11</v>
      </c>
      <c r="E13" s="13">
        <v>0.40886213610585997</v>
      </c>
      <c r="F13" s="15" t="s">
        <v>135</v>
      </c>
      <c r="G13" s="13">
        <v>25</v>
      </c>
      <c r="H13" s="13">
        <v>-1.0055045076767899</v>
      </c>
      <c r="I13" s="14" t="s">
        <v>15</v>
      </c>
    </row>
    <row r="14" spans="1:9" x14ac:dyDescent="0.4">
      <c r="A14" s="10">
        <v>3</v>
      </c>
      <c r="B14" s="11">
        <v>20862</v>
      </c>
      <c r="C14" s="12" t="s">
        <v>136</v>
      </c>
      <c r="D14" s="13">
        <v>48</v>
      </c>
      <c r="E14" s="13">
        <v>9.3467976761949706E-2</v>
      </c>
      <c r="F14" s="15" t="s">
        <v>137</v>
      </c>
      <c r="G14" s="13">
        <v>32</v>
      </c>
      <c r="H14" s="13">
        <v>-1.23021794543711</v>
      </c>
      <c r="I14" s="14" t="s">
        <v>9</v>
      </c>
    </row>
    <row r="15" spans="1:9" x14ac:dyDescent="0.4">
      <c r="A15" s="10">
        <v>34</v>
      </c>
      <c r="B15" s="11">
        <v>12314</v>
      </c>
      <c r="C15" s="12" t="s">
        <v>138</v>
      </c>
      <c r="D15" s="13">
        <v>64</v>
      </c>
      <c r="E15" s="13">
        <v>-0.56749363462116298</v>
      </c>
      <c r="F15" s="15" t="s">
        <v>139</v>
      </c>
      <c r="G15" s="13">
        <v>51</v>
      </c>
      <c r="H15" s="13">
        <v>0.75505447067342502</v>
      </c>
      <c r="I15" s="14" t="s">
        <v>9</v>
      </c>
    </row>
    <row r="16" spans="1:9" x14ac:dyDescent="0.4">
      <c r="A16" s="10">
        <v>22</v>
      </c>
      <c r="B16" s="11">
        <v>33365</v>
      </c>
      <c r="C16" s="12" t="s">
        <v>140</v>
      </c>
      <c r="D16" s="13">
        <v>61</v>
      </c>
      <c r="E16" s="13">
        <v>0.79696727109100196</v>
      </c>
      <c r="F16" s="15" t="s">
        <v>141</v>
      </c>
      <c r="G16" s="13">
        <v>43</v>
      </c>
      <c r="H16" s="13">
        <v>-0.48839647150821203</v>
      </c>
      <c r="I16" s="14" t="s">
        <v>9</v>
      </c>
    </row>
    <row r="17" spans="1:9" x14ac:dyDescent="0.4">
      <c r="A17" s="10">
        <v>36</v>
      </c>
      <c r="B17" s="11">
        <v>22415</v>
      </c>
      <c r="C17" s="12" t="s">
        <v>142</v>
      </c>
      <c r="D17" s="13">
        <v>47</v>
      </c>
      <c r="E17" s="13">
        <v>-0.47614264338172502</v>
      </c>
      <c r="F17" s="15" t="s">
        <v>43</v>
      </c>
      <c r="G17" s="13">
        <v>37</v>
      </c>
      <c r="H17" s="13">
        <v>0.79269999999999996</v>
      </c>
      <c r="I17" s="14" t="s">
        <v>9</v>
      </c>
    </row>
    <row r="18" spans="1:9" x14ac:dyDescent="0.4">
      <c r="A18" s="10">
        <v>21</v>
      </c>
      <c r="B18" s="11">
        <v>40242</v>
      </c>
      <c r="C18" s="12" t="s">
        <v>27</v>
      </c>
      <c r="D18" s="13">
        <v>62</v>
      </c>
      <c r="E18" s="13">
        <v>-0.338017218984631</v>
      </c>
      <c r="F18" s="15" t="s">
        <v>143</v>
      </c>
      <c r="G18" s="13">
        <v>47</v>
      </c>
      <c r="H18" s="13">
        <v>-1.55985</v>
      </c>
      <c r="I18" s="14" t="s">
        <v>9</v>
      </c>
    </row>
    <row r="19" spans="1:9" x14ac:dyDescent="0.4">
      <c r="A19" s="10">
        <v>24</v>
      </c>
      <c r="B19" s="11">
        <v>40292</v>
      </c>
      <c r="C19" s="12" t="s">
        <v>34</v>
      </c>
      <c r="D19" s="13">
        <v>37</v>
      </c>
      <c r="E19" s="13">
        <v>0.90739999999999998</v>
      </c>
      <c r="F19" s="15" t="s">
        <v>144</v>
      </c>
      <c r="G19" s="13">
        <v>42</v>
      </c>
      <c r="H19" s="13">
        <v>-0.29950303482012702</v>
      </c>
      <c r="I19" s="14" t="s">
        <v>16</v>
      </c>
    </row>
    <row r="20" spans="1:9" x14ac:dyDescent="0.4">
      <c r="A20" s="10">
        <v>14</v>
      </c>
      <c r="B20" s="11">
        <v>21179</v>
      </c>
      <c r="C20" s="12" t="s">
        <v>145</v>
      </c>
      <c r="D20" s="13">
        <v>44</v>
      </c>
      <c r="E20" s="13">
        <v>0.62354013454490997</v>
      </c>
      <c r="F20" s="15" t="s">
        <v>146</v>
      </c>
      <c r="G20" s="13">
        <v>37</v>
      </c>
      <c r="H20" s="13">
        <v>-0.56872239221017695</v>
      </c>
      <c r="I20" s="14" t="s">
        <v>9</v>
      </c>
    </row>
    <row r="21" spans="1:9" x14ac:dyDescent="0.4">
      <c r="A21" s="10">
        <v>41</v>
      </c>
      <c r="B21" s="11">
        <v>33690</v>
      </c>
      <c r="C21" s="12" t="s">
        <v>44</v>
      </c>
      <c r="D21" s="13">
        <v>46</v>
      </c>
      <c r="E21" s="13">
        <v>0.27731984962449102</v>
      </c>
      <c r="F21" s="15" t="s">
        <v>45</v>
      </c>
      <c r="G21" s="13">
        <v>38</v>
      </c>
      <c r="H21" s="13">
        <v>-0.90437653210319302</v>
      </c>
      <c r="I21" s="14" t="s">
        <v>9</v>
      </c>
    </row>
    <row r="22" spans="1:9" x14ac:dyDescent="0.4">
      <c r="A22" s="10">
        <v>22</v>
      </c>
      <c r="B22" s="11">
        <v>33365</v>
      </c>
      <c r="C22" s="12" t="s">
        <v>140</v>
      </c>
      <c r="D22" s="13">
        <v>61</v>
      </c>
      <c r="E22" s="13">
        <v>0.79696727109100196</v>
      </c>
      <c r="F22" s="15" t="s">
        <v>46</v>
      </c>
      <c r="G22" s="13">
        <v>44</v>
      </c>
      <c r="H22" s="13">
        <v>-0.33590308329948898</v>
      </c>
      <c r="I22" s="14" t="s">
        <v>11</v>
      </c>
    </row>
    <row r="23" spans="1:9" x14ac:dyDescent="0.4">
      <c r="A23" s="10">
        <v>3</v>
      </c>
      <c r="B23" s="11">
        <v>20862</v>
      </c>
      <c r="C23" s="12" t="s">
        <v>136</v>
      </c>
      <c r="D23" s="13">
        <v>48</v>
      </c>
      <c r="E23" s="13">
        <v>9.3467976761949706E-2</v>
      </c>
      <c r="F23" s="15" t="s">
        <v>147</v>
      </c>
      <c r="G23" s="13">
        <v>89</v>
      </c>
      <c r="H23" s="13">
        <v>-0.997910150607491</v>
      </c>
      <c r="I23" s="14" t="s">
        <v>8</v>
      </c>
    </row>
    <row r="24" spans="1:9" x14ac:dyDescent="0.4">
      <c r="A24" s="10">
        <v>9</v>
      </c>
      <c r="B24" s="11">
        <v>11364</v>
      </c>
      <c r="C24" s="12" t="s">
        <v>148</v>
      </c>
      <c r="D24" s="13">
        <v>68</v>
      </c>
      <c r="E24" s="13">
        <v>0.66466759316472301</v>
      </c>
      <c r="F24" s="15" t="s">
        <v>149</v>
      </c>
      <c r="G24" s="13">
        <v>35</v>
      </c>
      <c r="H24" s="13">
        <v>-0.401438051500079</v>
      </c>
      <c r="I24" s="14" t="s">
        <v>10</v>
      </c>
    </row>
    <row r="25" spans="1:9" x14ac:dyDescent="0.4">
      <c r="A25" s="10">
        <v>54</v>
      </c>
      <c r="B25" s="11">
        <v>6002116</v>
      </c>
      <c r="C25" s="12" t="s">
        <v>150</v>
      </c>
      <c r="D25" s="13">
        <v>36</v>
      </c>
      <c r="E25" s="13">
        <v>-0.33509675946245299</v>
      </c>
      <c r="F25" s="15" t="s">
        <v>151</v>
      </c>
      <c r="G25" s="13">
        <v>30</v>
      </c>
      <c r="H25" s="13">
        <v>-1.3979194973208999</v>
      </c>
      <c r="I25" s="14" t="s">
        <v>15</v>
      </c>
    </row>
    <row r="26" spans="1:9" x14ac:dyDescent="0.4">
      <c r="A26" s="10">
        <v>5</v>
      </c>
      <c r="B26" s="11">
        <v>40501</v>
      </c>
      <c r="C26" s="12" t="s">
        <v>152</v>
      </c>
      <c r="D26" s="13">
        <v>36</v>
      </c>
      <c r="E26" s="13">
        <v>0.44058512694784302</v>
      </c>
      <c r="F26" s="15" t="s">
        <v>153</v>
      </c>
      <c r="G26" s="13">
        <v>71</v>
      </c>
      <c r="H26" s="13">
        <v>-0.61962063243757903</v>
      </c>
      <c r="I26" s="14" t="s">
        <v>8</v>
      </c>
    </row>
    <row r="27" spans="1:9" x14ac:dyDescent="0.4">
      <c r="A27" s="10">
        <v>20</v>
      </c>
      <c r="B27" s="11">
        <v>32768</v>
      </c>
      <c r="C27" s="12" t="s">
        <v>154</v>
      </c>
      <c r="D27" s="13">
        <v>47</v>
      </c>
      <c r="E27" s="13">
        <v>1.1715511114039401</v>
      </c>
      <c r="F27" s="15" t="s">
        <v>155</v>
      </c>
      <c r="G27" s="13">
        <v>23</v>
      </c>
      <c r="H27" s="13">
        <v>0.138542036220097</v>
      </c>
      <c r="I27" s="14" t="s">
        <v>10</v>
      </c>
    </row>
    <row r="28" spans="1:9" x14ac:dyDescent="0.4">
      <c r="A28" s="10">
        <v>53</v>
      </c>
      <c r="B28" s="11">
        <v>40814</v>
      </c>
      <c r="C28" s="12" t="s">
        <v>48</v>
      </c>
      <c r="D28" s="13">
        <v>53</v>
      </c>
      <c r="E28" s="13">
        <v>-0.109830608831205</v>
      </c>
      <c r="F28" s="15" t="s">
        <v>49</v>
      </c>
      <c r="G28" s="13">
        <v>68</v>
      </c>
      <c r="H28" s="13">
        <v>0.91927704225750495</v>
      </c>
      <c r="I28" s="14" t="s">
        <v>14</v>
      </c>
    </row>
    <row r="29" spans="1:9" x14ac:dyDescent="0.4">
      <c r="A29" s="10">
        <v>52</v>
      </c>
      <c r="B29" s="11">
        <v>40691</v>
      </c>
      <c r="C29" s="12" t="s">
        <v>50</v>
      </c>
      <c r="D29" s="13">
        <v>76</v>
      </c>
      <c r="E29" s="13">
        <v>-1.1242000000000001</v>
      </c>
      <c r="F29" s="15" t="s">
        <v>51</v>
      </c>
      <c r="G29" s="13">
        <v>89</v>
      </c>
      <c r="H29" s="13">
        <v>-0.11021196229835201</v>
      </c>
      <c r="I29" s="14" t="s">
        <v>14</v>
      </c>
    </row>
    <row r="30" spans="1:9" x14ac:dyDescent="0.4">
      <c r="A30" s="10">
        <v>3</v>
      </c>
      <c r="B30" s="11">
        <v>20862</v>
      </c>
      <c r="C30" s="12" t="s">
        <v>136</v>
      </c>
      <c r="D30" s="13">
        <v>48</v>
      </c>
      <c r="E30" s="13">
        <v>9.3467976761949706E-2</v>
      </c>
      <c r="F30" s="15" t="s">
        <v>156</v>
      </c>
      <c r="G30" s="13">
        <v>30</v>
      </c>
      <c r="H30" s="13">
        <v>-0.91568066901700296</v>
      </c>
      <c r="I30" s="14" t="s">
        <v>9</v>
      </c>
    </row>
    <row r="31" spans="1:9" x14ac:dyDescent="0.4">
      <c r="A31" s="10">
        <v>59</v>
      </c>
      <c r="B31" s="11">
        <v>40665</v>
      </c>
      <c r="C31" s="12" t="s">
        <v>157</v>
      </c>
      <c r="D31" s="13">
        <v>51</v>
      </c>
      <c r="E31" s="13">
        <v>5.4051095719758503E-2</v>
      </c>
      <c r="F31" s="15" t="s">
        <v>54</v>
      </c>
      <c r="G31" s="13">
        <v>26</v>
      </c>
      <c r="H31" s="13">
        <v>-0.95248301506106203</v>
      </c>
      <c r="I31" s="14" t="s">
        <v>17</v>
      </c>
    </row>
    <row r="32" spans="1:9" x14ac:dyDescent="0.4">
      <c r="A32" s="10">
        <v>12</v>
      </c>
      <c r="B32" s="11">
        <v>20696</v>
      </c>
      <c r="C32" s="12" t="s">
        <v>55</v>
      </c>
      <c r="D32" s="13">
        <v>59</v>
      </c>
      <c r="E32" s="13">
        <v>-0.79715052548264698</v>
      </c>
      <c r="F32" s="15" t="s">
        <v>158</v>
      </c>
      <c r="G32" s="13">
        <v>41</v>
      </c>
      <c r="H32" s="13">
        <v>0.19776239704033699</v>
      </c>
      <c r="I32" s="14" t="s">
        <v>9</v>
      </c>
    </row>
    <row r="33" spans="1:9" x14ac:dyDescent="0.4">
      <c r="A33" s="10">
        <v>45</v>
      </c>
      <c r="B33" s="11">
        <v>40836</v>
      </c>
      <c r="C33" s="12" t="s">
        <v>159</v>
      </c>
      <c r="D33" s="13">
        <v>78</v>
      </c>
      <c r="E33" s="13">
        <v>-0.79303235398124905</v>
      </c>
      <c r="F33" s="15" t="s">
        <v>160</v>
      </c>
      <c r="G33" s="13">
        <v>75</v>
      </c>
      <c r="H33" s="13">
        <v>0.19526811891173301</v>
      </c>
      <c r="I33" s="14" t="s">
        <v>9</v>
      </c>
    </row>
    <row r="34" spans="1:9" x14ac:dyDescent="0.4">
      <c r="A34" s="10">
        <v>37</v>
      </c>
      <c r="B34" s="11">
        <v>30160</v>
      </c>
      <c r="C34" s="12" t="s">
        <v>161</v>
      </c>
      <c r="D34" s="13">
        <v>50</v>
      </c>
      <c r="E34" s="13">
        <v>-0.44761307248951598</v>
      </c>
      <c r="F34" s="15" t="s">
        <v>162</v>
      </c>
      <c r="G34" s="13">
        <v>20</v>
      </c>
      <c r="H34" s="13">
        <v>0.53860378711845303</v>
      </c>
      <c r="I34" s="14" t="s">
        <v>10</v>
      </c>
    </row>
    <row r="35" spans="1:9" x14ac:dyDescent="0.4">
      <c r="A35" s="10">
        <v>54</v>
      </c>
      <c r="B35" s="11">
        <v>6002116</v>
      </c>
      <c r="C35" s="12" t="s">
        <v>150</v>
      </c>
      <c r="D35" s="13">
        <v>36</v>
      </c>
      <c r="E35" s="13">
        <v>-0.33509675946245299</v>
      </c>
      <c r="F35" s="15" t="s">
        <v>57</v>
      </c>
      <c r="G35" s="13">
        <v>35</v>
      </c>
      <c r="H35" s="13">
        <v>-1.2947713660608999</v>
      </c>
      <c r="I35" s="14" t="s">
        <v>15</v>
      </c>
    </row>
    <row r="36" spans="1:9" x14ac:dyDescent="0.4">
      <c r="A36" s="10">
        <v>12</v>
      </c>
      <c r="B36" s="11">
        <v>20696</v>
      </c>
      <c r="C36" s="12" t="s">
        <v>55</v>
      </c>
      <c r="D36" s="13">
        <v>59</v>
      </c>
      <c r="E36" s="13">
        <v>-0.79715052548264698</v>
      </c>
      <c r="F36" s="15" t="s">
        <v>163</v>
      </c>
      <c r="G36" s="13">
        <v>40</v>
      </c>
      <c r="H36" s="13">
        <v>-1.75335223594225</v>
      </c>
      <c r="I36" s="14" t="s">
        <v>9</v>
      </c>
    </row>
    <row r="37" spans="1:9" x14ac:dyDescent="0.4">
      <c r="A37" s="10">
        <v>24</v>
      </c>
      <c r="B37" s="11">
        <v>40292</v>
      </c>
      <c r="C37" s="12" t="s">
        <v>34</v>
      </c>
      <c r="D37" s="13">
        <v>37</v>
      </c>
      <c r="E37" s="13">
        <v>0.90739999999999998</v>
      </c>
      <c r="F37" s="15" t="s">
        <v>58</v>
      </c>
      <c r="G37" s="13">
        <v>44</v>
      </c>
      <c r="H37" s="13">
        <v>-3.2838039798971701E-2</v>
      </c>
      <c r="I37" s="14" t="s">
        <v>16</v>
      </c>
    </row>
    <row r="38" spans="1:9" x14ac:dyDescent="0.4">
      <c r="A38" s="10">
        <v>6</v>
      </c>
      <c r="B38" s="11">
        <v>40516</v>
      </c>
      <c r="C38" s="12" t="s">
        <v>60</v>
      </c>
      <c r="D38" s="13">
        <v>36</v>
      </c>
      <c r="E38" s="13">
        <v>0.85737819713632402</v>
      </c>
      <c r="F38" s="15" t="s">
        <v>61</v>
      </c>
      <c r="G38" s="13">
        <v>58</v>
      </c>
      <c r="H38" s="13">
        <v>-7.7059388833423004E-2</v>
      </c>
      <c r="I38" s="14" t="s">
        <v>14</v>
      </c>
    </row>
    <row r="39" spans="1:9" x14ac:dyDescent="0.4">
      <c r="A39" s="10">
        <v>55</v>
      </c>
      <c r="B39" s="11">
        <v>6002191</v>
      </c>
      <c r="C39" s="12" t="s">
        <v>164</v>
      </c>
      <c r="D39" s="13">
        <v>63</v>
      </c>
      <c r="E39" s="13">
        <v>-0.63552672228574703</v>
      </c>
      <c r="F39" s="15" t="s">
        <v>165</v>
      </c>
      <c r="G39" s="13">
        <v>48</v>
      </c>
      <c r="H39" s="13">
        <v>0.28971221816519099</v>
      </c>
      <c r="I39" s="14" t="s">
        <v>9</v>
      </c>
    </row>
    <row r="40" spans="1:9" x14ac:dyDescent="0.4">
      <c r="A40" s="10">
        <v>16</v>
      </c>
      <c r="B40" s="11">
        <v>30328</v>
      </c>
      <c r="C40" s="12" t="s">
        <v>166</v>
      </c>
      <c r="D40" s="13">
        <v>37</v>
      </c>
      <c r="E40" s="13">
        <v>0.41447820129254997</v>
      </c>
      <c r="F40" s="15" t="s">
        <v>167</v>
      </c>
      <c r="G40" s="13">
        <v>31</v>
      </c>
      <c r="H40" s="13">
        <v>-0.50232406846455202</v>
      </c>
      <c r="I40" s="14" t="s">
        <v>9</v>
      </c>
    </row>
    <row r="41" spans="1:9" x14ac:dyDescent="0.4">
      <c r="A41" s="10">
        <v>55</v>
      </c>
      <c r="B41" s="11">
        <v>6002191</v>
      </c>
      <c r="C41" s="12" t="s">
        <v>164</v>
      </c>
      <c r="D41" s="13">
        <v>63</v>
      </c>
      <c r="E41" s="13">
        <v>-0.63552672228574703</v>
      </c>
      <c r="F41" s="15" t="s">
        <v>168</v>
      </c>
      <c r="G41" s="13">
        <v>22</v>
      </c>
      <c r="H41" s="13">
        <v>0.26242973531012098</v>
      </c>
      <c r="I41" s="14" t="s">
        <v>10</v>
      </c>
    </row>
    <row r="42" spans="1:9" x14ac:dyDescent="0.4">
      <c r="A42" s="10">
        <v>1</v>
      </c>
      <c r="B42" s="11">
        <v>11048</v>
      </c>
      <c r="C42" s="12" t="s">
        <v>169</v>
      </c>
      <c r="D42" s="13"/>
      <c r="E42" s="13">
        <v>0.224045684869221</v>
      </c>
      <c r="F42" s="15" t="s">
        <v>170</v>
      </c>
      <c r="G42" s="13">
        <v>27</v>
      </c>
      <c r="H42" s="13">
        <v>-0.61817724159397502</v>
      </c>
      <c r="I42" s="14" t="s">
        <v>9</v>
      </c>
    </row>
    <row r="43" spans="1:9" x14ac:dyDescent="0.4">
      <c r="A43" s="10">
        <v>7</v>
      </c>
      <c r="B43" s="11">
        <v>6000101</v>
      </c>
      <c r="C43" s="12" t="s">
        <v>171</v>
      </c>
      <c r="D43" s="13">
        <v>62</v>
      </c>
      <c r="E43" s="13">
        <v>0.25322259202998998</v>
      </c>
      <c r="F43" s="15" t="s">
        <v>28</v>
      </c>
      <c r="G43" s="13">
        <v>66</v>
      </c>
      <c r="H43" s="13">
        <v>-0.58879257149279096</v>
      </c>
      <c r="I43" s="14" t="s">
        <v>14</v>
      </c>
    </row>
    <row r="44" spans="1:9" x14ac:dyDescent="0.4">
      <c r="A44" s="10">
        <v>48</v>
      </c>
      <c r="B44" s="11">
        <v>40013</v>
      </c>
      <c r="C44" s="12" t="s">
        <v>63</v>
      </c>
      <c r="D44" s="13">
        <v>56</v>
      </c>
      <c r="E44" s="13">
        <v>-0.359500239230231</v>
      </c>
      <c r="F44" s="15" t="s">
        <v>64</v>
      </c>
      <c r="G44" s="13">
        <v>57</v>
      </c>
      <c r="H44" s="13">
        <v>0.47185180538684601</v>
      </c>
      <c r="I44" s="14" t="s">
        <v>14</v>
      </c>
    </row>
    <row r="45" spans="1:9" x14ac:dyDescent="0.4">
      <c r="A45" s="10">
        <v>33</v>
      </c>
      <c r="B45" s="11">
        <v>11908</v>
      </c>
      <c r="C45" s="12" t="s">
        <v>172</v>
      </c>
      <c r="D45" s="13">
        <v>40</v>
      </c>
      <c r="E45" s="13">
        <v>-0.33109708696628198</v>
      </c>
      <c r="F45" s="15" t="s">
        <v>173</v>
      </c>
      <c r="G45" s="13">
        <v>30</v>
      </c>
      <c r="H45" s="13">
        <v>0.47427731853101801</v>
      </c>
      <c r="I45" s="14" t="s">
        <v>9</v>
      </c>
    </row>
    <row r="46" spans="1:9" x14ac:dyDescent="0.4">
      <c r="A46" s="10">
        <v>15</v>
      </c>
      <c r="B46" s="11">
        <v>30063</v>
      </c>
      <c r="C46" s="12" t="s">
        <v>174</v>
      </c>
      <c r="D46" s="13">
        <v>68</v>
      </c>
      <c r="E46" s="13">
        <v>0.115711572046189</v>
      </c>
      <c r="F46" s="15" t="s">
        <v>175</v>
      </c>
      <c r="G46" s="13">
        <v>46</v>
      </c>
      <c r="H46" s="13">
        <v>-0.68490134147815296</v>
      </c>
      <c r="I46" s="14" t="s">
        <v>9</v>
      </c>
    </row>
    <row r="47" spans="1:9" x14ac:dyDescent="0.4">
      <c r="A47" s="10">
        <v>1</v>
      </c>
      <c r="B47" s="11">
        <v>11048</v>
      </c>
      <c r="C47" s="12" t="s">
        <v>169</v>
      </c>
      <c r="D47" s="13"/>
      <c r="E47" s="13">
        <v>0.224045684869221</v>
      </c>
      <c r="F47" s="15" t="s">
        <v>176</v>
      </c>
      <c r="G47" s="13">
        <v>26</v>
      </c>
      <c r="H47" s="13">
        <v>-0.57579890912194498</v>
      </c>
      <c r="I47" s="14" t="s">
        <v>9</v>
      </c>
    </row>
    <row r="48" spans="1:9" x14ac:dyDescent="0.4">
      <c r="A48" s="10">
        <v>55</v>
      </c>
      <c r="B48" s="11">
        <v>6002191</v>
      </c>
      <c r="C48" s="12" t="s">
        <v>164</v>
      </c>
      <c r="D48" s="13">
        <v>63</v>
      </c>
      <c r="E48" s="13">
        <v>-0.63552672228574703</v>
      </c>
      <c r="F48" s="15" t="s">
        <v>177</v>
      </c>
      <c r="G48" s="13">
        <v>74</v>
      </c>
      <c r="H48" s="13">
        <v>0.159881606526835</v>
      </c>
      <c r="I48" s="14" t="s">
        <v>14</v>
      </c>
    </row>
    <row r="49" spans="1:9" x14ac:dyDescent="0.4">
      <c r="A49" s="10">
        <v>60</v>
      </c>
      <c r="B49" s="11">
        <v>40881</v>
      </c>
      <c r="C49" s="12" t="s">
        <v>134</v>
      </c>
      <c r="D49" s="13">
        <v>11</v>
      </c>
      <c r="E49" s="13">
        <v>0.40886213610585997</v>
      </c>
      <c r="F49" s="15" t="s">
        <v>67</v>
      </c>
      <c r="G49" s="13">
        <v>46</v>
      </c>
      <c r="H49" s="13">
        <v>-0.37623516776271199</v>
      </c>
      <c r="I49" s="14" t="s">
        <v>15</v>
      </c>
    </row>
    <row r="50" spans="1:9" x14ac:dyDescent="0.4">
      <c r="A50" s="10">
        <v>13</v>
      </c>
      <c r="B50" s="11">
        <v>20867</v>
      </c>
      <c r="C50" s="12" t="s">
        <v>68</v>
      </c>
      <c r="D50" s="13">
        <v>40</v>
      </c>
      <c r="E50" s="13">
        <v>0.25553142560195802</v>
      </c>
      <c r="F50" s="15" t="s">
        <v>69</v>
      </c>
      <c r="G50" s="13">
        <v>26</v>
      </c>
      <c r="H50" s="13">
        <v>-0.52811465249412004</v>
      </c>
      <c r="I50" s="14" t="s">
        <v>9</v>
      </c>
    </row>
    <row r="51" spans="1:9" x14ac:dyDescent="0.4">
      <c r="A51" s="10">
        <v>55</v>
      </c>
      <c r="B51" s="11">
        <v>6002191</v>
      </c>
      <c r="C51" s="12" t="s">
        <v>164</v>
      </c>
      <c r="D51" s="13">
        <v>63</v>
      </c>
      <c r="E51" s="13">
        <v>-0.63552672228574703</v>
      </c>
      <c r="F51" s="15" t="s">
        <v>71</v>
      </c>
      <c r="G51" s="13">
        <v>34</v>
      </c>
      <c r="H51" s="13">
        <v>0.14265</v>
      </c>
      <c r="I51" s="14" t="s">
        <v>20</v>
      </c>
    </row>
    <row r="52" spans="1:9" x14ac:dyDescent="0.4">
      <c r="A52" s="10">
        <v>9</v>
      </c>
      <c r="B52" s="11">
        <v>11364</v>
      </c>
      <c r="C52" s="12" t="s">
        <v>148</v>
      </c>
      <c r="D52" s="13">
        <v>68</v>
      </c>
      <c r="E52" s="13">
        <v>0.66466759316472301</v>
      </c>
      <c r="F52" s="15" t="s">
        <v>178</v>
      </c>
      <c r="G52" s="13">
        <v>41</v>
      </c>
      <c r="H52" s="13">
        <v>-9.5913782472292403E-2</v>
      </c>
      <c r="I52" s="14" t="s">
        <v>10</v>
      </c>
    </row>
    <row r="53" spans="1:9" x14ac:dyDescent="0.4">
      <c r="A53" s="10">
        <v>50</v>
      </c>
      <c r="B53" s="11">
        <v>40405</v>
      </c>
      <c r="C53" s="12" t="s">
        <v>179</v>
      </c>
      <c r="D53" s="13">
        <v>42</v>
      </c>
      <c r="E53" s="13">
        <v>-0.57837986859371004</v>
      </c>
      <c r="F53" s="15" t="s">
        <v>180</v>
      </c>
      <c r="G53" s="13">
        <v>26</v>
      </c>
      <c r="H53" s="13">
        <v>0.180011608023007</v>
      </c>
      <c r="I53" s="14" t="s">
        <v>9</v>
      </c>
    </row>
    <row r="54" spans="1:9" x14ac:dyDescent="0.4">
      <c r="A54" s="10">
        <v>47</v>
      </c>
      <c r="B54" s="11">
        <v>20819</v>
      </c>
      <c r="C54" s="12" t="s">
        <v>181</v>
      </c>
      <c r="D54" s="13">
        <v>50</v>
      </c>
      <c r="E54" s="13">
        <v>-0.77813878271735604</v>
      </c>
      <c r="F54" s="15" t="s">
        <v>182</v>
      </c>
      <c r="G54" s="13">
        <v>87</v>
      </c>
      <c r="H54" s="13">
        <v>-2.3580312068187E-2</v>
      </c>
      <c r="I54" s="14" t="s">
        <v>8</v>
      </c>
    </row>
    <row r="55" spans="1:9" x14ac:dyDescent="0.4">
      <c r="A55" s="10">
        <v>54</v>
      </c>
      <c r="B55" s="11">
        <v>6002116</v>
      </c>
      <c r="C55" s="12" t="s">
        <v>150</v>
      </c>
      <c r="D55" s="13">
        <v>36</v>
      </c>
      <c r="E55" s="13">
        <v>-0.33509675946245299</v>
      </c>
      <c r="F55" s="15" t="s">
        <v>183</v>
      </c>
      <c r="G55" s="13">
        <v>85</v>
      </c>
      <c r="H55" s="13">
        <v>0.39854101211965598</v>
      </c>
      <c r="I55" s="1" t="s">
        <v>8</v>
      </c>
    </row>
    <row r="56" spans="1:9" x14ac:dyDescent="0.4">
      <c r="A56" s="10">
        <v>52</v>
      </c>
      <c r="B56" s="11">
        <v>40691</v>
      </c>
      <c r="C56" s="12" t="s">
        <v>50</v>
      </c>
      <c r="D56" s="13">
        <v>76</v>
      </c>
      <c r="E56" s="13">
        <v>-1.1242000000000001</v>
      </c>
      <c r="F56" s="15" t="s">
        <v>75</v>
      </c>
      <c r="G56" s="13">
        <v>52</v>
      </c>
      <c r="H56" s="13">
        <v>-0.39208210886257999</v>
      </c>
      <c r="I56" s="14" t="s">
        <v>9</v>
      </c>
    </row>
    <row r="57" spans="1:9" x14ac:dyDescent="0.4">
      <c r="A57" s="10">
        <v>20</v>
      </c>
      <c r="B57" s="11">
        <v>32768</v>
      </c>
      <c r="C57" s="12" t="s">
        <v>154</v>
      </c>
      <c r="D57" s="13">
        <v>47</v>
      </c>
      <c r="E57" s="13">
        <v>1.1715511114039401</v>
      </c>
      <c r="F57" s="15" t="s">
        <v>76</v>
      </c>
      <c r="G57" s="13">
        <v>45</v>
      </c>
      <c r="H57" s="13">
        <v>0.46231247072792703</v>
      </c>
      <c r="I57" s="14" t="s">
        <v>9</v>
      </c>
    </row>
    <row r="58" spans="1:9" x14ac:dyDescent="0.4">
      <c r="A58" s="10">
        <v>56</v>
      </c>
      <c r="B58" s="11">
        <v>40265</v>
      </c>
      <c r="C58" s="12" t="s">
        <v>184</v>
      </c>
      <c r="D58" s="13">
        <v>35</v>
      </c>
      <c r="E58" s="13">
        <v>-0.54663915732241997</v>
      </c>
      <c r="F58" s="15" t="s">
        <v>77</v>
      </c>
      <c r="G58" s="13">
        <v>88</v>
      </c>
      <c r="H58" s="13">
        <v>0.159856524317953</v>
      </c>
      <c r="I58" s="14" t="s">
        <v>8</v>
      </c>
    </row>
    <row r="59" spans="1:9" x14ac:dyDescent="0.4">
      <c r="A59" s="10">
        <v>9</v>
      </c>
      <c r="B59" s="11">
        <v>11364</v>
      </c>
      <c r="C59" s="12" t="s">
        <v>148</v>
      </c>
      <c r="D59" s="13">
        <v>68</v>
      </c>
      <c r="E59" s="13">
        <v>0.66466759316472301</v>
      </c>
      <c r="F59" s="15" t="s">
        <v>78</v>
      </c>
      <c r="G59" s="13">
        <v>43</v>
      </c>
      <c r="H59" s="13">
        <v>-3.6553620363728397E-2</v>
      </c>
      <c r="I59" s="14" t="s">
        <v>10</v>
      </c>
    </row>
    <row r="60" spans="1:9" x14ac:dyDescent="0.4">
      <c r="A60" s="10">
        <v>19</v>
      </c>
      <c r="B60" s="11">
        <v>30828</v>
      </c>
      <c r="C60" s="12" t="s">
        <v>185</v>
      </c>
      <c r="D60" s="13">
        <v>60</v>
      </c>
      <c r="E60" s="13">
        <v>-5.1070099934258997E-2</v>
      </c>
      <c r="F60" s="15" t="s">
        <v>186</v>
      </c>
      <c r="G60" s="13">
        <v>39</v>
      </c>
      <c r="H60" s="13">
        <v>-0.74168129254069304</v>
      </c>
      <c r="I60" s="14" t="s">
        <v>9</v>
      </c>
    </row>
    <row r="61" spans="1:9" x14ac:dyDescent="0.4">
      <c r="A61" s="10">
        <v>59</v>
      </c>
      <c r="B61" s="11">
        <v>40665</v>
      </c>
      <c r="C61" s="12" t="s">
        <v>157</v>
      </c>
      <c r="D61" s="13">
        <v>51</v>
      </c>
      <c r="E61" s="13">
        <v>5.4051095719758503E-2</v>
      </c>
      <c r="F61" s="15" t="s">
        <v>187</v>
      </c>
      <c r="G61" s="13">
        <v>54</v>
      </c>
      <c r="H61" s="13">
        <v>0.74110448301804399</v>
      </c>
      <c r="I61" s="14" t="s">
        <v>14</v>
      </c>
    </row>
    <row r="62" spans="1:9" x14ac:dyDescent="0.4">
      <c r="A62" s="10">
        <v>42</v>
      </c>
      <c r="B62" s="11">
        <v>40284</v>
      </c>
      <c r="C62" s="12" t="s">
        <v>188</v>
      </c>
      <c r="D62" s="13">
        <v>59</v>
      </c>
      <c r="E62" s="13">
        <v>-0.68582701408694202</v>
      </c>
      <c r="F62" s="15" t="s">
        <v>79</v>
      </c>
      <c r="G62" s="13">
        <v>44</v>
      </c>
      <c r="H62" s="13">
        <v>9.7303734202114399E-4</v>
      </c>
      <c r="I62" s="14" t="s">
        <v>9</v>
      </c>
    </row>
    <row r="63" spans="1:9" x14ac:dyDescent="0.4">
      <c r="A63" s="10">
        <v>30</v>
      </c>
      <c r="B63" s="11">
        <v>6001103</v>
      </c>
      <c r="C63" s="12" t="s">
        <v>189</v>
      </c>
      <c r="D63" s="13">
        <v>55</v>
      </c>
      <c r="E63" s="13">
        <v>-0.45480948620575901</v>
      </c>
      <c r="F63" s="15" t="s">
        <v>190</v>
      </c>
      <c r="G63" s="13">
        <v>31</v>
      </c>
      <c r="H63" s="13">
        <v>-1.1249271049018099</v>
      </c>
      <c r="I63" s="14" t="s">
        <v>9</v>
      </c>
    </row>
    <row r="64" spans="1:9" x14ac:dyDescent="0.4">
      <c r="A64" s="10">
        <v>57</v>
      </c>
      <c r="B64" s="11">
        <v>40576</v>
      </c>
      <c r="C64" s="12" t="s">
        <v>191</v>
      </c>
      <c r="D64" s="13">
        <v>15</v>
      </c>
      <c r="E64" s="13">
        <v>-0.66588041856824498</v>
      </c>
      <c r="F64" s="15" t="s">
        <v>81</v>
      </c>
      <c r="G64" s="13">
        <v>36</v>
      </c>
      <c r="H64" s="13">
        <v>-1.4874248508117E-2</v>
      </c>
      <c r="I64" s="14" t="s">
        <v>14</v>
      </c>
    </row>
    <row r="65" spans="1:9" x14ac:dyDescent="0.4">
      <c r="A65" s="10">
        <v>28</v>
      </c>
      <c r="B65" s="11">
        <v>40699</v>
      </c>
      <c r="C65" s="15" t="s">
        <v>52</v>
      </c>
      <c r="D65" s="13">
        <v>58</v>
      </c>
      <c r="E65" s="13">
        <v>-0.27598025171377499</v>
      </c>
      <c r="F65" s="15" t="s">
        <v>29</v>
      </c>
      <c r="G65" s="13">
        <v>31</v>
      </c>
      <c r="H65" s="13">
        <v>-0.90681852954030695</v>
      </c>
      <c r="I65" s="14" t="s">
        <v>9</v>
      </c>
    </row>
    <row r="66" spans="1:9" x14ac:dyDescent="0.4">
      <c r="A66" s="10">
        <v>32</v>
      </c>
      <c r="B66" s="11">
        <v>40183</v>
      </c>
      <c r="C66" s="15" t="s">
        <v>192</v>
      </c>
      <c r="D66" s="13">
        <v>62</v>
      </c>
      <c r="E66" s="13">
        <v>0.28891694161998899</v>
      </c>
      <c r="F66" s="15" t="s">
        <v>193</v>
      </c>
      <c r="G66" s="13">
        <v>36</v>
      </c>
      <c r="H66" s="13">
        <v>-0.34133808309522601</v>
      </c>
      <c r="I66" s="14" t="s">
        <v>10</v>
      </c>
    </row>
    <row r="67" spans="1:9" x14ac:dyDescent="0.4">
      <c r="A67" s="10">
        <v>15</v>
      </c>
      <c r="B67" s="11">
        <v>30063</v>
      </c>
      <c r="C67" s="12" t="s">
        <v>174</v>
      </c>
      <c r="D67" s="13">
        <v>68</v>
      </c>
      <c r="E67" s="13">
        <v>0.115711572046189</v>
      </c>
      <c r="F67" s="15" t="s">
        <v>194</v>
      </c>
      <c r="G67" s="13">
        <v>59</v>
      </c>
      <c r="H67" s="13">
        <v>-0.49958696894121002</v>
      </c>
      <c r="I67" s="14" t="s">
        <v>9</v>
      </c>
    </row>
    <row r="68" spans="1:9" x14ac:dyDescent="0.4">
      <c r="A68" s="10">
        <v>60</v>
      </c>
      <c r="B68" s="11">
        <v>40881</v>
      </c>
      <c r="C68" s="12" t="s">
        <v>134</v>
      </c>
      <c r="D68" s="13">
        <v>11</v>
      </c>
      <c r="E68" s="13">
        <v>0.40886213610585997</v>
      </c>
      <c r="F68" s="15" t="s">
        <v>195</v>
      </c>
      <c r="G68" s="13">
        <v>62</v>
      </c>
      <c r="H68" s="13">
        <v>-0.2064</v>
      </c>
      <c r="I68" s="14" t="s">
        <v>8</v>
      </c>
    </row>
    <row r="69" spans="1:9" x14ac:dyDescent="0.4">
      <c r="A69" s="10">
        <v>60</v>
      </c>
      <c r="B69" s="11">
        <v>40881</v>
      </c>
      <c r="C69" s="12" t="s">
        <v>134</v>
      </c>
      <c r="D69" s="13">
        <v>11</v>
      </c>
      <c r="E69" s="13">
        <v>0.40886213610585997</v>
      </c>
      <c r="F69" s="15" t="s">
        <v>82</v>
      </c>
      <c r="G69" s="13">
        <v>41</v>
      </c>
      <c r="H69" s="13">
        <v>-0.17635129621235199</v>
      </c>
      <c r="I69" s="14" t="s">
        <v>14</v>
      </c>
    </row>
    <row r="70" spans="1:9" x14ac:dyDescent="0.4">
      <c r="A70" s="10">
        <v>46</v>
      </c>
      <c r="B70" s="11">
        <v>6002137</v>
      </c>
      <c r="C70" s="12" t="s">
        <v>196</v>
      </c>
      <c r="D70" s="13">
        <v>51</v>
      </c>
      <c r="E70" s="13">
        <v>-0.66251487082791105</v>
      </c>
      <c r="F70" s="15" t="s">
        <v>197</v>
      </c>
      <c r="G70" s="13">
        <v>31</v>
      </c>
      <c r="H70" s="13">
        <v>-7.7390579031245396E-2</v>
      </c>
      <c r="I70" s="14" t="s">
        <v>22</v>
      </c>
    </row>
    <row r="71" spans="1:9" x14ac:dyDescent="0.4">
      <c r="A71" s="10">
        <v>5</v>
      </c>
      <c r="B71" s="11">
        <v>40501</v>
      </c>
      <c r="C71" s="12" t="s">
        <v>152</v>
      </c>
      <c r="D71" s="13">
        <v>36</v>
      </c>
      <c r="E71" s="13">
        <v>0.44058512694784302</v>
      </c>
      <c r="F71" s="15" t="s">
        <v>83</v>
      </c>
      <c r="G71" s="13">
        <v>65</v>
      </c>
      <c r="H71" s="13">
        <v>-0.133840363807328</v>
      </c>
      <c r="I71" s="14" t="s">
        <v>33</v>
      </c>
    </row>
    <row r="72" spans="1:9" x14ac:dyDescent="0.4">
      <c r="A72" s="10">
        <v>2</v>
      </c>
      <c r="B72" s="11">
        <v>12340</v>
      </c>
      <c r="C72" s="12" t="s">
        <v>198</v>
      </c>
      <c r="D72" s="13">
        <v>30</v>
      </c>
      <c r="E72" s="13">
        <v>0.33207401675571802</v>
      </c>
      <c r="F72" s="15" t="s">
        <v>199</v>
      </c>
      <c r="G72" s="13">
        <v>76</v>
      </c>
      <c r="H72" s="13">
        <v>-0.23755540102053499</v>
      </c>
      <c r="I72" s="14" t="s">
        <v>8</v>
      </c>
    </row>
    <row r="73" spans="1:9" x14ac:dyDescent="0.4">
      <c r="A73" s="10">
        <v>46</v>
      </c>
      <c r="B73" s="11">
        <v>6002137</v>
      </c>
      <c r="C73" s="12" t="s">
        <v>196</v>
      </c>
      <c r="D73" s="13">
        <v>51</v>
      </c>
      <c r="E73" s="13">
        <v>-0.66251487082791105</v>
      </c>
      <c r="F73" s="15" t="s">
        <v>200</v>
      </c>
      <c r="G73" s="13">
        <v>53</v>
      </c>
      <c r="H73" s="13">
        <v>-1.20880938919748</v>
      </c>
      <c r="I73" s="14" t="s">
        <v>9</v>
      </c>
    </row>
    <row r="74" spans="1:9" x14ac:dyDescent="0.4">
      <c r="A74" s="10">
        <v>22</v>
      </c>
      <c r="B74" s="11">
        <v>33365</v>
      </c>
      <c r="C74" s="12" t="s">
        <v>140</v>
      </c>
      <c r="D74" s="13">
        <v>61</v>
      </c>
      <c r="E74" s="13">
        <v>0.79696727109100196</v>
      </c>
      <c r="F74" s="15" t="s">
        <v>201</v>
      </c>
      <c r="G74" s="13">
        <v>22</v>
      </c>
      <c r="H74" s="13">
        <v>0.26356974273762201</v>
      </c>
      <c r="I74" s="14" t="s">
        <v>10</v>
      </c>
    </row>
    <row r="75" spans="1:9" x14ac:dyDescent="0.4">
      <c r="A75" s="10">
        <v>1</v>
      </c>
      <c r="B75" s="11">
        <v>11048</v>
      </c>
      <c r="C75" s="12" t="s">
        <v>169</v>
      </c>
      <c r="D75" s="13"/>
      <c r="E75" s="13">
        <v>0.224045684869221</v>
      </c>
      <c r="F75" s="15" t="s">
        <v>202</v>
      </c>
      <c r="G75" s="13">
        <v>98</v>
      </c>
      <c r="H75" s="13">
        <v>-0.30815778629545798</v>
      </c>
      <c r="I75" s="14" t="s">
        <v>8</v>
      </c>
    </row>
    <row r="76" spans="1:9" x14ac:dyDescent="0.4">
      <c r="A76" s="10">
        <v>55</v>
      </c>
      <c r="B76" s="11">
        <v>6002191</v>
      </c>
      <c r="C76" s="15" t="s">
        <v>164</v>
      </c>
      <c r="D76" s="13">
        <v>63</v>
      </c>
      <c r="E76" s="13">
        <v>-0.63552672228574703</v>
      </c>
      <c r="F76" s="15" t="s">
        <v>203</v>
      </c>
      <c r="G76" s="13">
        <v>25</v>
      </c>
      <c r="H76" s="13">
        <v>-0.10792267101207099</v>
      </c>
      <c r="I76" s="14" t="s">
        <v>10</v>
      </c>
    </row>
    <row r="77" spans="1:9" x14ac:dyDescent="0.4">
      <c r="A77" s="10">
        <v>18</v>
      </c>
      <c r="B77" s="11">
        <v>30496</v>
      </c>
      <c r="C77" s="15" t="s">
        <v>204</v>
      </c>
      <c r="D77" s="13">
        <v>68</v>
      </c>
      <c r="E77" s="13">
        <v>-0.370547954113635</v>
      </c>
      <c r="F77" s="15" t="s">
        <v>205</v>
      </c>
      <c r="G77" s="13">
        <v>39</v>
      </c>
      <c r="H77" s="13">
        <v>-0.87001398788534001</v>
      </c>
      <c r="I77" s="14" t="s">
        <v>9</v>
      </c>
    </row>
    <row r="78" spans="1:9" x14ac:dyDescent="0.4">
      <c r="A78" s="10">
        <v>10</v>
      </c>
      <c r="B78" s="11">
        <v>12352</v>
      </c>
      <c r="C78" s="12" t="s">
        <v>86</v>
      </c>
      <c r="D78" s="13">
        <v>47</v>
      </c>
      <c r="E78" s="13">
        <v>-0.58747121192670904</v>
      </c>
      <c r="F78" s="15" t="s">
        <v>206</v>
      </c>
      <c r="G78" s="13">
        <v>33</v>
      </c>
      <c r="H78" s="13">
        <v>-9.4699999999999895E-2</v>
      </c>
      <c r="I78" s="14" t="s">
        <v>9</v>
      </c>
    </row>
    <row r="79" spans="1:9" x14ac:dyDescent="0.4">
      <c r="A79" s="10">
        <v>31</v>
      </c>
      <c r="B79" s="11">
        <v>40140</v>
      </c>
      <c r="C79" s="12" t="s">
        <v>30</v>
      </c>
      <c r="D79" s="13">
        <v>48</v>
      </c>
      <c r="E79" s="13">
        <v>-0.42357643530632599</v>
      </c>
      <c r="F79" s="15" t="s">
        <v>207</v>
      </c>
      <c r="G79" s="13">
        <v>40</v>
      </c>
      <c r="H79" s="13">
        <v>-0.91461656391262403</v>
      </c>
      <c r="I79" s="14" t="s">
        <v>9</v>
      </c>
    </row>
    <row r="80" spans="1:9" x14ac:dyDescent="0.4">
      <c r="A80" s="10">
        <v>44</v>
      </c>
      <c r="B80" s="11">
        <v>40805</v>
      </c>
      <c r="C80" s="12" t="s">
        <v>59</v>
      </c>
      <c r="D80" s="13">
        <v>42</v>
      </c>
      <c r="E80" s="13">
        <v>-0.114003442461409</v>
      </c>
      <c r="F80" s="15" t="s">
        <v>208</v>
      </c>
      <c r="G80" s="13">
        <v>71</v>
      </c>
      <c r="H80" s="13">
        <v>-0.59846950818945599</v>
      </c>
      <c r="I80" s="14" t="s">
        <v>14</v>
      </c>
    </row>
    <row r="81" spans="1:9" x14ac:dyDescent="0.4">
      <c r="A81" s="10">
        <v>6</v>
      </c>
      <c r="B81" s="11">
        <v>40516</v>
      </c>
      <c r="C81" s="12" t="s">
        <v>60</v>
      </c>
      <c r="D81" s="13">
        <v>36</v>
      </c>
      <c r="E81" s="13">
        <v>0.85737819713632402</v>
      </c>
      <c r="F81" s="15" t="s">
        <v>87</v>
      </c>
      <c r="G81" s="13">
        <v>30</v>
      </c>
      <c r="H81" s="13">
        <v>0.37659999999999999</v>
      </c>
      <c r="I81" s="14" t="s">
        <v>9</v>
      </c>
    </row>
    <row r="82" spans="1:9" x14ac:dyDescent="0.4">
      <c r="A82" s="10">
        <v>27</v>
      </c>
      <c r="B82" s="11">
        <v>33819</v>
      </c>
      <c r="C82" s="12" t="s">
        <v>88</v>
      </c>
      <c r="D82" s="13">
        <v>57</v>
      </c>
      <c r="E82" s="13">
        <v>9.0399900777094505E-2</v>
      </c>
      <c r="F82" s="15" t="s">
        <v>89</v>
      </c>
      <c r="G82" s="13">
        <v>52</v>
      </c>
      <c r="H82" s="13">
        <v>-0.38911718593636702</v>
      </c>
      <c r="I82" s="14" t="s">
        <v>9</v>
      </c>
    </row>
    <row r="83" spans="1:9" x14ac:dyDescent="0.4">
      <c r="A83" s="10">
        <v>25</v>
      </c>
      <c r="B83" s="11">
        <v>33560</v>
      </c>
      <c r="C83" s="12" t="s">
        <v>90</v>
      </c>
      <c r="D83" s="13">
        <v>80</v>
      </c>
      <c r="E83" s="13">
        <v>0.12286869756393599</v>
      </c>
      <c r="F83" s="15" t="s">
        <v>209</v>
      </c>
      <c r="G83" s="13">
        <v>66</v>
      </c>
      <c r="H83" s="13">
        <v>-0.352207489115969</v>
      </c>
      <c r="I83" s="14" t="s">
        <v>9</v>
      </c>
    </row>
    <row r="84" spans="1:9" x14ac:dyDescent="0.4">
      <c r="A84" s="10">
        <v>59</v>
      </c>
      <c r="B84" s="11">
        <v>40665</v>
      </c>
      <c r="C84" s="12" t="s">
        <v>84</v>
      </c>
      <c r="D84" s="13">
        <v>51</v>
      </c>
      <c r="E84" s="13">
        <v>-0.51441429043251696</v>
      </c>
      <c r="F84" s="15" t="s">
        <v>54</v>
      </c>
      <c r="G84" s="13">
        <v>26</v>
      </c>
      <c r="H84" s="13">
        <v>-0.95248301506106203</v>
      </c>
      <c r="I84" s="14" t="s">
        <v>17</v>
      </c>
    </row>
    <row r="85" spans="1:9" x14ac:dyDescent="0.4">
      <c r="A85" s="10">
        <v>44</v>
      </c>
      <c r="B85" s="11">
        <v>40805</v>
      </c>
      <c r="C85" s="12" t="s">
        <v>59</v>
      </c>
      <c r="D85" s="13">
        <v>42</v>
      </c>
      <c r="E85" s="13">
        <v>-0.114003442461409</v>
      </c>
      <c r="F85" s="15" t="s">
        <v>210</v>
      </c>
      <c r="G85" s="13">
        <v>33</v>
      </c>
      <c r="H85" s="13">
        <v>-0.52922125745850501</v>
      </c>
      <c r="I85" s="14" t="s">
        <v>20</v>
      </c>
    </row>
    <row r="86" spans="1:9" x14ac:dyDescent="0.4">
      <c r="A86" s="10">
        <v>8</v>
      </c>
      <c r="B86" s="11">
        <v>6002171</v>
      </c>
      <c r="C86" s="12" t="s">
        <v>70</v>
      </c>
      <c r="D86" s="13">
        <v>46</v>
      </c>
      <c r="E86" s="13">
        <v>-0.22670000000000001</v>
      </c>
      <c r="F86" s="15" t="s">
        <v>95</v>
      </c>
      <c r="G86" s="13">
        <v>65</v>
      </c>
      <c r="H86" s="13">
        <v>-0.628957331699601</v>
      </c>
      <c r="I86" s="14" t="s">
        <v>289</v>
      </c>
    </row>
    <row r="87" spans="1:9" x14ac:dyDescent="0.4">
      <c r="A87" s="10">
        <v>42</v>
      </c>
      <c r="B87" s="11">
        <v>40284</v>
      </c>
      <c r="C87" s="12" t="s">
        <v>188</v>
      </c>
      <c r="D87" s="13">
        <v>59</v>
      </c>
      <c r="E87" s="13">
        <v>-0.68582701408694202</v>
      </c>
      <c r="F87" s="15" t="s">
        <v>211</v>
      </c>
      <c r="G87" s="13">
        <v>35</v>
      </c>
      <c r="H87" s="13">
        <v>-0.29068463726181598</v>
      </c>
      <c r="I87" s="14" t="s">
        <v>9</v>
      </c>
    </row>
    <row r="88" spans="1:9" x14ac:dyDescent="0.4">
      <c r="A88" s="10">
        <v>38</v>
      </c>
      <c r="B88" s="11">
        <v>31126</v>
      </c>
      <c r="C88" s="12" t="s">
        <v>98</v>
      </c>
      <c r="D88" s="13">
        <v>42</v>
      </c>
      <c r="E88" s="13">
        <v>-0.51899412644244802</v>
      </c>
      <c r="F88" s="15" t="s">
        <v>99</v>
      </c>
      <c r="G88" s="13">
        <v>30</v>
      </c>
      <c r="H88" s="13">
        <v>-0.138215179296963</v>
      </c>
      <c r="I88" s="14" t="s">
        <v>9</v>
      </c>
    </row>
    <row r="89" spans="1:9" x14ac:dyDescent="0.4">
      <c r="A89" s="10">
        <v>57</v>
      </c>
      <c r="B89" s="11">
        <v>40576</v>
      </c>
      <c r="C89" s="12" t="s">
        <v>191</v>
      </c>
      <c r="D89" s="13">
        <v>15</v>
      </c>
      <c r="E89" s="13">
        <v>-0.66588041856824498</v>
      </c>
      <c r="F89" s="15" t="s">
        <v>100</v>
      </c>
      <c r="G89" s="13">
        <v>94</v>
      </c>
      <c r="H89" s="13">
        <v>-1.0312592114696899</v>
      </c>
      <c r="I89" s="14" t="s">
        <v>19</v>
      </c>
    </row>
    <row r="90" spans="1:9" x14ac:dyDescent="0.4">
      <c r="A90" s="10">
        <v>41</v>
      </c>
      <c r="B90" s="11">
        <v>33690</v>
      </c>
      <c r="C90" s="12" t="s">
        <v>44</v>
      </c>
      <c r="D90" s="13">
        <v>46</v>
      </c>
      <c r="E90" s="13">
        <v>0.27731984962449102</v>
      </c>
      <c r="F90" s="15" t="s">
        <v>101</v>
      </c>
      <c r="G90" s="13">
        <v>39</v>
      </c>
      <c r="H90" s="13">
        <v>0.63314216076237795</v>
      </c>
      <c r="I90" s="14" t="s">
        <v>9</v>
      </c>
    </row>
    <row r="91" spans="1:9" x14ac:dyDescent="0.4">
      <c r="A91" s="10">
        <v>61</v>
      </c>
      <c r="B91" s="11">
        <v>40205</v>
      </c>
      <c r="C91" s="12" t="s">
        <v>212</v>
      </c>
      <c r="D91" s="13">
        <v>46</v>
      </c>
      <c r="E91" s="13">
        <v>-0.70780000000000098</v>
      </c>
      <c r="F91" s="15" t="s">
        <v>213</v>
      </c>
      <c r="G91" s="13">
        <v>41</v>
      </c>
      <c r="H91" s="13">
        <v>-0.36259976992294302</v>
      </c>
      <c r="I91" s="14" t="s">
        <v>9</v>
      </c>
    </row>
    <row r="92" spans="1:9" x14ac:dyDescent="0.4">
      <c r="A92" s="10">
        <v>39</v>
      </c>
      <c r="B92" s="11">
        <v>33016</v>
      </c>
      <c r="C92" s="12" t="s">
        <v>214</v>
      </c>
      <c r="D92" s="13">
        <v>46</v>
      </c>
      <c r="E92" s="13">
        <v>-0.44093344874774998</v>
      </c>
      <c r="F92" s="15" t="s">
        <v>215</v>
      </c>
      <c r="G92" s="13">
        <v>41</v>
      </c>
      <c r="H92" s="13">
        <v>-9.9124834392302602E-2</v>
      </c>
      <c r="I92" s="14" t="s">
        <v>9</v>
      </c>
    </row>
    <row r="93" spans="1:9" x14ac:dyDescent="0.4">
      <c r="A93" s="10">
        <v>60</v>
      </c>
      <c r="B93" s="11">
        <v>40881</v>
      </c>
      <c r="C93" s="12" t="s">
        <v>134</v>
      </c>
      <c r="D93" s="13">
        <v>11</v>
      </c>
      <c r="E93" s="13">
        <v>0.40886213610585997</v>
      </c>
      <c r="F93" s="15" t="s">
        <v>216</v>
      </c>
      <c r="G93" s="13">
        <v>55</v>
      </c>
      <c r="H93" s="13">
        <v>6.7319375245506394E-2</v>
      </c>
      <c r="I93" s="14" t="s">
        <v>18</v>
      </c>
    </row>
    <row r="94" spans="1:9" x14ac:dyDescent="0.4">
      <c r="A94" s="10">
        <v>61</v>
      </c>
      <c r="B94" s="11">
        <v>40205</v>
      </c>
      <c r="C94" s="12" t="s">
        <v>212</v>
      </c>
      <c r="D94" s="13">
        <v>46</v>
      </c>
      <c r="E94" s="13">
        <v>-0.70780000000000098</v>
      </c>
      <c r="F94" s="15" t="s">
        <v>217</v>
      </c>
      <c r="G94" s="13">
        <v>51</v>
      </c>
      <c r="H94" s="13">
        <v>-0.37852209823821098</v>
      </c>
      <c r="I94" s="14" t="s">
        <v>9</v>
      </c>
    </row>
    <row r="95" spans="1:9" x14ac:dyDescent="0.4">
      <c r="A95" s="10">
        <v>55</v>
      </c>
      <c r="B95" s="11">
        <v>6002191</v>
      </c>
      <c r="C95" s="12" t="s">
        <v>164</v>
      </c>
      <c r="D95" s="13">
        <v>63</v>
      </c>
      <c r="E95" s="13">
        <v>-0.63552672228574703</v>
      </c>
      <c r="F95" s="15" t="s">
        <v>104</v>
      </c>
      <c r="G95" s="13">
        <v>55</v>
      </c>
      <c r="H95" s="13">
        <v>-0.31365933101549398</v>
      </c>
      <c r="I95" s="14" t="s">
        <v>15</v>
      </c>
    </row>
    <row r="96" spans="1:9" x14ac:dyDescent="0.4">
      <c r="A96" s="10">
        <v>46</v>
      </c>
      <c r="B96" s="11">
        <v>6002137</v>
      </c>
      <c r="C96" s="12" t="s">
        <v>196</v>
      </c>
      <c r="D96" s="13">
        <v>51</v>
      </c>
      <c r="E96" s="13">
        <v>-0.66251487082791105</v>
      </c>
      <c r="F96" s="15" t="s">
        <v>218</v>
      </c>
      <c r="G96" s="13">
        <v>37</v>
      </c>
      <c r="H96" s="13">
        <v>-0.34890846778371898</v>
      </c>
      <c r="I96" s="14" t="s">
        <v>22</v>
      </c>
    </row>
    <row r="97" spans="1:9" x14ac:dyDescent="0.4">
      <c r="A97" s="10">
        <v>38</v>
      </c>
      <c r="B97" s="11">
        <v>31126</v>
      </c>
      <c r="C97" s="12" t="s">
        <v>98</v>
      </c>
      <c r="D97" s="13">
        <v>42</v>
      </c>
      <c r="E97" s="13">
        <v>-0.51899412644244802</v>
      </c>
      <c r="F97" s="15" t="s">
        <v>219</v>
      </c>
      <c r="G97" s="13">
        <v>25</v>
      </c>
      <c r="H97" s="13">
        <v>-0.21931359326583899</v>
      </c>
      <c r="I97" s="14" t="s">
        <v>9</v>
      </c>
    </row>
    <row r="98" spans="1:9" x14ac:dyDescent="0.4">
      <c r="A98" s="10">
        <v>57</v>
      </c>
      <c r="B98" s="11">
        <v>40576</v>
      </c>
      <c r="C98" s="12" t="s">
        <v>191</v>
      </c>
      <c r="D98" s="13">
        <v>15</v>
      </c>
      <c r="E98" s="13">
        <v>-0.66588041856824498</v>
      </c>
      <c r="F98" s="15" t="s">
        <v>105</v>
      </c>
      <c r="G98" s="13">
        <v>62</v>
      </c>
      <c r="H98" s="13">
        <v>-0.95432222296932401</v>
      </c>
      <c r="I98" s="14" t="s">
        <v>8</v>
      </c>
    </row>
    <row r="99" spans="1:9" x14ac:dyDescent="0.4">
      <c r="A99" s="10">
        <v>48</v>
      </c>
      <c r="B99" s="11">
        <v>40013</v>
      </c>
      <c r="C99" s="12" t="s">
        <v>63</v>
      </c>
      <c r="D99" s="13">
        <v>56</v>
      </c>
      <c r="E99" s="13">
        <v>-0.359500239230231</v>
      </c>
      <c r="F99" s="15" t="s">
        <v>106</v>
      </c>
      <c r="G99" s="13">
        <v>76</v>
      </c>
      <c r="H99" s="13">
        <v>-8.49063225438417E-2</v>
      </c>
      <c r="I99" s="14" t="s">
        <v>8</v>
      </c>
    </row>
    <row r="100" spans="1:9" x14ac:dyDescent="0.4">
      <c r="A100" s="10">
        <v>56</v>
      </c>
      <c r="B100" s="11">
        <v>40265</v>
      </c>
      <c r="C100" s="12" t="s">
        <v>184</v>
      </c>
      <c r="D100" s="13">
        <v>35</v>
      </c>
      <c r="E100" s="13">
        <v>-0.54663915732241997</v>
      </c>
      <c r="F100" s="15" t="s">
        <v>220</v>
      </c>
      <c r="G100" s="13">
        <v>39</v>
      </c>
      <c r="H100" s="13">
        <v>-0.81880846986429201</v>
      </c>
      <c r="I100" s="14" t="s">
        <v>9</v>
      </c>
    </row>
    <row r="101" spans="1:9" x14ac:dyDescent="0.4">
      <c r="A101" s="10">
        <v>44</v>
      </c>
      <c r="B101" s="11">
        <v>40805</v>
      </c>
      <c r="C101" s="12" t="s">
        <v>59</v>
      </c>
      <c r="D101" s="13">
        <v>42</v>
      </c>
      <c r="E101" s="13">
        <v>-0.114003442461409</v>
      </c>
      <c r="F101" s="15" t="s">
        <v>221</v>
      </c>
      <c r="G101" s="13">
        <v>39</v>
      </c>
      <c r="H101" s="13">
        <v>0.155033183031524</v>
      </c>
      <c r="I101" s="14" t="s">
        <v>9</v>
      </c>
    </row>
    <row r="102" spans="1:9" x14ac:dyDescent="0.4">
      <c r="A102" s="10">
        <v>7</v>
      </c>
      <c r="B102" s="11">
        <v>6000101</v>
      </c>
      <c r="C102" s="12" t="s">
        <v>171</v>
      </c>
      <c r="D102" s="13">
        <v>62</v>
      </c>
      <c r="E102" s="13">
        <v>0.25322259202998998</v>
      </c>
      <c r="F102" s="15" t="s">
        <v>222</v>
      </c>
      <c r="G102" s="13">
        <v>47</v>
      </c>
      <c r="H102" s="13">
        <v>-8.2999999999999307E-3</v>
      </c>
      <c r="I102" s="14" t="s">
        <v>289</v>
      </c>
    </row>
    <row r="103" spans="1:9" x14ac:dyDescent="0.4">
      <c r="A103" s="10">
        <v>32</v>
      </c>
      <c r="B103" s="11">
        <v>40183</v>
      </c>
      <c r="C103" s="12" t="s">
        <v>192</v>
      </c>
      <c r="D103" s="13">
        <v>62</v>
      </c>
      <c r="E103" s="13">
        <v>0.28891694161998899</v>
      </c>
      <c r="F103" s="15" t="s">
        <v>223</v>
      </c>
      <c r="G103" s="13">
        <v>55</v>
      </c>
      <c r="H103" s="13">
        <v>2.7780263225090002E-2</v>
      </c>
      <c r="I103" s="14" t="s">
        <v>9</v>
      </c>
    </row>
    <row r="104" spans="1:9" x14ac:dyDescent="0.4">
      <c r="A104" s="10">
        <v>44</v>
      </c>
      <c r="B104" s="11">
        <v>40805</v>
      </c>
      <c r="C104" s="12" t="s">
        <v>59</v>
      </c>
      <c r="D104" s="13">
        <v>42</v>
      </c>
      <c r="E104" s="13">
        <v>-0.114003442461409</v>
      </c>
      <c r="F104" s="15" t="s">
        <v>224</v>
      </c>
      <c r="G104" s="13">
        <v>42</v>
      </c>
      <c r="H104" s="13">
        <v>0.13833062781092301</v>
      </c>
      <c r="I104" s="14" t="s">
        <v>9</v>
      </c>
    </row>
    <row r="105" spans="1:9" x14ac:dyDescent="0.4">
      <c r="A105" s="10">
        <v>59</v>
      </c>
      <c r="B105" s="11">
        <v>40665</v>
      </c>
      <c r="C105" s="12" t="s">
        <v>157</v>
      </c>
      <c r="D105" s="13">
        <v>51</v>
      </c>
      <c r="E105" s="13">
        <v>5.4051095719758503E-2</v>
      </c>
      <c r="F105" s="15" t="s">
        <v>225</v>
      </c>
      <c r="G105" s="13">
        <v>49</v>
      </c>
      <c r="H105" s="13">
        <v>-0.18493504648761</v>
      </c>
      <c r="I105" s="14" t="s">
        <v>14</v>
      </c>
    </row>
    <row r="106" spans="1:9" x14ac:dyDescent="0.4">
      <c r="A106" s="10">
        <v>17</v>
      </c>
      <c r="B106" s="11">
        <v>30332</v>
      </c>
      <c r="C106" s="12" t="s">
        <v>107</v>
      </c>
      <c r="D106" s="13">
        <v>64</v>
      </c>
      <c r="E106" s="13">
        <v>0.33990148412519799</v>
      </c>
      <c r="F106" s="15" t="s">
        <v>108</v>
      </c>
      <c r="G106" s="13">
        <v>49</v>
      </c>
      <c r="H106" s="13">
        <v>0.11501767702727</v>
      </c>
      <c r="I106" s="14" t="s">
        <v>9</v>
      </c>
    </row>
    <row r="107" spans="1:9" x14ac:dyDescent="0.4">
      <c r="A107" s="10">
        <v>60</v>
      </c>
      <c r="B107" s="11">
        <v>40881</v>
      </c>
      <c r="C107" s="12" t="s">
        <v>134</v>
      </c>
      <c r="D107" s="13">
        <v>11</v>
      </c>
      <c r="E107" s="13">
        <v>0.40886213610585997</v>
      </c>
      <c r="F107" s="15" t="s">
        <v>226</v>
      </c>
      <c r="G107" s="13">
        <v>33</v>
      </c>
      <c r="H107" s="13">
        <v>0.626484015675842</v>
      </c>
      <c r="I107" s="14" t="s">
        <v>14</v>
      </c>
    </row>
    <row r="108" spans="1:9" x14ac:dyDescent="0.4">
      <c r="A108" s="10">
        <v>60</v>
      </c>
      <c r="B108" s="11">
        <v>40881</v>
      </c>
      <c r="C108" s="12" t="s">
        <v>134</v>
      </c>
      <c r="D108" s="13">
        <v>11</v>
      </c>
      <c r="E108" s="13">
        <v>0.40886213610585997</v>
      </c>
      <c r="F108" s="15" t="s">
        <v>227</v>
      </c>
      <c r="G108" s="13">
        <v>29</v>
      </c>
      <c r="H108" s="13">
        <v>0.19318917868142599</v>
      </c>
      <c r="I108" s="14" t="s">
        <v>15</v>
      </c>
    </row>
    <row r="109" spans="1:9" x14ac:dyDescent="0.4">
      <c r="A109" s="10">
        <v>58</v>
      </c>
      <c r="B109" s="11">
        <v>40582</v>
      </c>
      <c r="C109" s="12" t="s">
        <v>228</v>
      </c>
      <c r="D109" s="13">
        <v>54</v>
      </c>
      <c r="E109" s="13">
        <v>-0.21723158039558099</v>
      </c>
      <c r="F109" s="15" t="s">
        <v>229</v>
      </c>
      <c r="G109" s="13">
        <v>32</v>
      </c>
      <c r="H109" s="13">
        <v>-0.40620000000000001</v>
      </c>
      <c r="I109" s="14" t="s">
        <v>9</v>
      </c>
    </row>
    <row r="110" spans="1:9" x14ac:dyDescent="0.4">
      <c r="A110" s="10">
        <v>35</v>
      </c>
      <c r="B110" s="11">
        <v>20698</v>
      </c>
      <c r="C110" s="12" t="s">
        <v>230</v>
      </c>
      <c r="D110" s="13">
        <v>44</v>
      </c>
      <c r="E110" s="13">
        <v>-3.2400000000000199E-2</v>
      </c>
      <c r="F110" s="15" t="s">
        <v>231</v>
      </c>
      <c r="G110" s="13">
        <v>35</v>
      </c>
      <c r="H110" s="13">
        <v>0.14990062118290701</v>
      </c>
      <c r="I110" s="14" t="s">
        <v>9</v>
      </c>
    </row>
    <row r="111" spans="1:9" x14ac:dyDescent="0.4">
      <c r="A111" s="10">
        <v>8</v>
      </c>
      <c r="B111" s="11">
        <v>6002171</v>
      </c>
      <c r="C111" s="12" t="s">
        <v>70</v>
      </c>
      <c r="D111" s="13">
        <v>46</v>
      </c>
      <c r="E111" s="13">
        <v>-0.22670000000000001</v>
      </c>
      <c r="F111" s="15" t="s">
        <v>112</v>
      </c>
      <c r="G111" s="13">
        <v>34</v>
      </c>
      <c r="H111" s="13">
        <v>-0.39429875613540599</v>
      </c>
      <c r="I111" s="14" t="s">
        <v>9</v>
      </c>
    </row>
    <row r="112" spans="1:9" x14ac:dyDescent="0.4">
      <c r="A112" s="10">
        <v>53</v>
      </c>
      <c r="B112" s="11">
        <v>40814</v>
      </c>
      <c r="C112" s="12" t="s">
        <v>48</v>
      </c>
      <c r="D112" s="13">
        <v>53</v>
      </c>
      <c r="E112" s="13">
        <v>-0.109830608831205</v>
      </c>
      <c r="F112" s="15" t="s">
        <v>232</v>
      </c>
      <c r="G112" s="13">
        <v>73</v>
      </c>
      <c r="H112" s="13">
        <v>5.7027989720955297E-2</v>
      </c>
      <c r="I112" s="14" t="s">
        <v>14</v>
      </c>
    </row>
    <row r="113" spans="1:9" x14ac:dyDescent="0.4">
      <c r="A113" s="10">
        <v>44</v>
      </c>
      <c r="B113" s="11">
        <v>40805</v>
      </c>
      <c r="C113" s="12" t="s">
        <v>59</v>
      </c>
      <c r="D113" s="13">
        <v>42</v>
      </c>
      <c r="E113" s="13">
        <v>-0.114003442461409</v>
      </c>
      <c r="F113" s="15" t="s">
        <v>233</v>
      </c>
      <c r="G113" s="13">
        <v>28</v>
      </c>
      <c r="H113" s="13">
        <v>5.2162073264023501E-2</v>
      </c>
      <c r="I113" s="14" t="s">
        <v>20</v>
      </c>
    </row>
    <row r="114" spans="1:9" x14ac:dyDescent="0.4">
      <c r="A114" s="10">
        <v>6</v>
      </c>
      <c r="B114" s="11">
        <v>40516</v>
      </c>
      <c r="C114" s="12" t="s">
        <v>60</v>
      </c>
      <c r="D114" s="13">
        <v>36</v>
      </c>
      <c r="E114" s="13">
        <v>0.85737819713632402</v>
      </c>
      <c r="F114" s="15" t="s">
        <v>113</v>
      </c>
      <c r="G114" s="13">
        <v>35</v>
      </c>
      <c r="H114" s="13">
        <v>1.0116071595238401</v>
      </c>
      <c r="I114" s="14" t="s">
        <v>9</v>
      </c>
    </row>
    <row r="115" spans="1:9" x14ac:dyDescent="0.4">
      <c r="A115" s="10">
        <v>56</v>
      </c>
      <c r="B115" s="11">
        <v>40265</v>
      </c>
      <c r="C115" s="12" t="s">
        <v>184</v>
      </c>
      <c r="D115" s="13">
        <v>35</v>
      </c>
      <c r="E115" s="13">
        <v>-0.54663915732241997</v>
      </c>
      <c r="F115" s="15" t="s">
        <v>234</v>
      </c>
      <c r="G115" s="13">
        <v>57</v>
      </c>
      <c r="H115" s="13">
        <v>-0.66983295279711597</v>
      </c>
      <c r="I115" s="14" t="s">
        <v>14</v>
      </c>
    </row>
    <row r="116" spans="1:9" x14ac:dyDescent="0.4">
      <c r="A116" s="10">
        <v>59</v>
      </c>
      <c r="B116" s="11">
        <v>40665</v>
      </c>
      <c r="C116" s="12" t="s">
        <v>84</v>
      </c>
      <c r="D116" s="13">
        <v>51</v>
      </c>
      <c r="E116" s="13">
        <v>-0.51441429043251696</v>
      </c>
      <c r="F116" s="15" t="s">
        <v>114</v>
      </c>
      <c r="G116" s="13">
        <v>34</v>
      </c>
      <c r="H116" s="13">
        <v>-0.63648317211004202</v>
      </c>
      <c r="I116" s="14" t="s">
        <v>9</v>
      </c>
    </row>
    <row r="117" spans="1:9" x14ac:dyDescent="0.4">
      <c r="A117" s="10">
        <v>44</v>
      </c>
      <c r="B117" s="11">
        <v>40805</v>
      </c>
      <c r="C117" s="12" t="s">
        <v>59</v>
      </c>
      <c r="D117" s="13">
        <v>42</v>
      </c>
      <c r="E117" s="13">
        <v>-0.114003442461409</v>
      </c>
      <c r="F117" s="15" t="s">
        <v>235</v>
      </c>
      <c r="G117" s="13">
        <v>91</v>
      </c>
      <c r="H117" s="13">
        <v>-0.234200308689301</v>
      </c>
      <c r="I117" s="14" t="s">
        <v>14</v>
      </c>
    </row>
    <row r="118" spans="1:9" x14ac:dyDescent="0.4">
      <c r="A118" s="10">
        <v>51</v>
      </c>
      <c r="B118" s="11">
        <v>40488</v>
      </c>
      <c r="C118" s="12" t="s">
        <v>115</v>
      </c>
      <c r="D118" s="13">
        <v>48</v>
      </c>
      <c r="E118" s="13">
        <v>-0.18629973990471199</v>
      </c>
      <c r="F118" s="15" t="s">
        <v>236</v>
      </c>
      <c r="G118" s="13">
        <v>28</v>
      </c>
      <c r="H118" s="13">
        <v>-0.10535770305874</v>
      </c>
      <c r="I118" s="14" t="s">
        <v>9</v>
      </c>
    </row>
    <row r="119" spans="1:9" x14ac:dyDescent="0.4">
      <c r="A119" s="10">
        <v>60</v>
      </c>
      <c r="B119" s="11">
        <v>40881</v>
      </c>
      <c r="C119" s="12" t="s">
        <v>134</v>
      </c>
      <c r="D119" s="13">
        <v>11</v>
      </c>
      <c r="E119" s="13">
        <v>0.40886213610585997</v>
      </c>
      <c r="F119" s="15" t="s">
        <v>237</v>
      </c>
      <c r="G119" s="13">
        <v>44</v>
      </c>
      <c r="H119" s="13">
        <v>0.33969452160854202</v>
      </c>
      <c r="I119" s="14" t="s">
        <v>17</v>
      </c>
    </row>
    <row r="120" spans="1:9" x14ac:dyDescent="0.4">
      <c r="A120" s="10">
        <v>58</v>
      </c>
      <c r="B120" s="11">
        <v>40582</v>
      </c>
      <c r="C120" s="12" t="s">
        <v>228</v>
      </c>
      <c r="D120" s="13">
        <v>54</v>
      </c>
      <c r="E120" s="13">
        <v>-0.21723158039558099</v>
      </c>
      <c r="F120" s="15" t="s">
        <v>238</v>
      </c>
      <c r="G120" s="13">
        <v>23</v>
      </c>
      <c r="H120" s="13">
        <v>-0.15506010274045201</v>
      </c>
      <c r="I120" s="14" t="s">
        <v>10</v>
      </c>
    </row>
    <row r="121" spans="1:9" x14ac:dyDescent="0.4">
      <c r="A121" s="10">
        <v>59</v>
      </c>
      <c r="B121" s="11">
        <v>40665</v>
      </c>
      <c r="C121" s="12" t="s">
        <v>84</v>
      </c>
      <c r="D121" s="13">
        <v>51</v>
      </c>
      <c r="E121" s="13">
        <v>-0.51441429043251696</v>
      </c>
      <c r="F121" s="15" t="s">
        <v>117</v>
      </c>
      <c r="G121" s="13">
        <v>56</v>
      </c>
      <c r="H121" s="13">
        <v>-0.46769999999999901</v>
      </c>
      <c r="I121" s="14" t="s">
        <v>14</v>
      </c>
    </row>
    <row r="122" spans="1:9" x14ac:dyDescent="0.4">
      <c r="A122" s="10">
        <v>40</v>
      </c>
      <c r="B122" s="11">
        <v>33508</v>
      </c>
      <c r="C122" s="12" t="s">
        <v>118</v>
      </c>
      <c r="D122" s="13">
        <v>54</v>
      </c>
      <c r="E122" s="13">
        <v>0.88465785278265696</v>
      </c>
      <c r="F122" s="15" t="s">
        <v>119</v>
      </c>
      <c r="G122" s="13">
        <v>24</v>
      </c>
      <c r="H122" s="13">
        <v>0.91406869162153703</v>
      </c>
      <c r="I122" s="14" t="s">
        <v>9</v>
      </c>
    </row>
    <row r="123" spans="1:9" x14ac:dyDescent="0.4">
      <c r="A123" s="10">
        <v>50</v>
      </c>
      <c r="B123" s="11">
        <v>40405</v>
      </c>
      <c r="C123" s="12" t="s">
        <v>179</v>
      </c>
      <c r="D123" s="13">
        <v>42</v>
      </c>
      <c r="E123" s="13">
        <v>-0.57837986859371004</v>
      </c>
      <c r="F123" s="15" t="s">
        <v>120</v>
      </c>
      <c r="G123" s="13">
        <v>73</v>
      </c>
      <c r="H123" s="13">
        <v>-0.55064545492607198</v>
      </c>
      <c r="I123" s="14" t="s">
        <v>8</v>
      </c>
    </row>
    <row r="124" spans="1:9" x14ac:dyDescent="0.4">
      <c r="A124" s="10">
        <v>42</v>
      </c>
      <c r="B124" s="11">
        <v>40284</v>
      </c>
      <c r="C124" s="12" t="s">
        <v>188</v>
      </c>
      <c r="D124" s="13">
        <v>59</v>
      </c>
      <c r="E124" s="13">
        <v>-0.68582701408694202</v>
      </c>
      <c r="F124" s="15" t="s">
        <v>239</v>
      </c>
      <c r="G124" s="13">
        <v>85</v>
      </c>
      <c r="H124" s="13">
        <v>-0.71355295662727203</v>
      </c>
      <c r="I124" s="14" t="s">
        <v>8</v>
      </c>
    </row>
    <row r="125" spans="1:9" x14ac:dyDescent="0.4">
      <c r="A125" s="10">
        <v>59</v>
      </c>
      <c r="B125" s="11">
        <v>40665</v>
      </c>
      <c r="C125" s="12" t="s">
        <v>84</v>
      </c>
      <c r="D125" s="13">
        <v>51</v>
      </c>
      <c r="E125" s="13">
        <v>-0.51441429043251696</v>
      </c>
      <c r="F125" s="15" t="s">
        <v>121</v>
      </c>
      <c r="G125" s="13">
        <v>30</v>
      </c>
      <c r="H125" s="13">
        <v>-0.49138142381477101</v>
      </c>
      <c r="I125" s="14" t="s">
        <v>9</v>
      </c>
    </row>
    <row r="126" spans="1:9" x14ac:dyDescent="0.4">
      <c r="A126" s="10">
        <v>50</v>
      </c>
      <c r="B126" s="11">
        <v>40405</v>
      </c>
      <c r="C126" s="12" t="s">
        <v>179</v>
      </c>
      <c r="D126" s="13">
        <v>42</v>
      </c>
      <c r="E126" s="13">
        <v>-0.57837986859371004</v>
      </c>
      <c r="F126" s="15" t="s">
        <v>122</v>
      </c>
      <c r="G126" s="13">
        <v>51</v>
      </c>
      <c r="H126" s="13">
        <v>-0.56416946847486305</v>
      </c>
      <c r="I126" s="14" t="s">
        <v>14</v>
      </c>
    </row>
    <row r="127" spans="1:9" ht="14" thickBot="1" x14ac:dyDescent="0.45">
      <c r="A127" s="26">
        <v>37</v>
      </c>
      <c r="B127" s="27">
        <v>30160</v>
      </c>
      <c r="C127" s="17" t="s">
        <v>161</v>
      </c>
      <c r="D127" s="18">
        <v>50</v>
      </c>
      <c r="E127" s="18">
        <v>-0.44761307248951598</v>
      </c>
      <c r="F127" s="28" t="s">
        <v>240</v>
      </c>
      <c r="G127" s="18">
        <v>20</v>
      </c>
      <c r="H127" s="18">
        <v>-0.44680705444049501</v>
      </c>
      <c r="I127" s="19" t="s">
        <v>10</v>
      </c>
    </row>
    <row r="128" spans="1:9" x14ac:dyDescent="0.4">
      <c r="A128" s="1"/>
      <c r="B128" s="1"/>
      <c r="C128" s="1"/>
      <c r="D128" s="1">
        <f>AVERAGE(D3:D127)</f>
        <v>47.770491803278688</v>
      </c>
      <c r="E128" s="1"/>
      <c r="F128" s="1"/>
      <c r="G128" s="1">
        <f>AVERAGE(G3:G127)</f>
        <v>46.072000000000003</v>
      </c>
      <c r="H128" s="1"/>
      <c r="I128" s="1"/>
    </row>
  </sheetData>
  <mergeCells count="3">
    <mergeCell ref="A1:B1"/>
    <mergeCell ref="C1:E1"/>
    <mergeCell ref="F1:I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tal Relatives</vt:lpstr>
      <vt:lpstr>Sister</vt:lpstr>
      <vt:lpstr>Mother</vt:lpstr>
      <vt:lpstr>Daughter</vt:lpstr>
      <vt:lpstr>Firast&amp;Seco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sein Lanjanian</dc:creator>
  <cp:lastModifiedBy>Hossein Lanjanian</cp:lastModifiedBy>
  <dcterms:created xsi:type="dcterms:W3CDTF">2015-06-05T18:17:20Z</dcterms:created>
  <dcterms:modified xsi:type="dcterms:W3CDTF">2024-10-08T13:42:53Z</dcterms:modified>
</cp:coreProperties>
</file>